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AL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3" uniqueCount="513">
  <si>
    <t xml:space="preserve">SKU</t>
  </si>
  <si>
    <t xml:space="preserve">Well</t>
  </si>
  <si>
    <t xml:space="preserve">Well Position</t>
  </si>
  <si>
    <t xml:space="preserve">Gender</t>
  </si>
  <si>
    <t xml:space="preserve">Age</t>
  </si>
  <si>
    <t xml:space="preserve">Tissue of (Origin/Finding)</t>
  </si>
  <si>
    <t xml:space="preserve">Appearance</t>
  </si>
  <si>
    <t xml:space="preserve">SAMPLE diagnosis from pathology verification</t>
  </si>
  <si>
    <t xml:space="preserve">CASE diagnosis from Donor Institution pathology report</t>
  </si>
  <si>
    <t xml:space="preserve">Tumor grade</t>
  </si>
  <si>
    <t xml:space="preserve">Minimum Stage Group</t>
  </si>
  <si>
    <t xml:space="preserve">Normal (%)</t>
  </si>
  <si>
    <t xml:space="preserve">Lesion (%)</t>
  </si>
  <si>
    <t xml:space="preserve">Tumor (%)</t>
  </si>
  <si>
    <t xml:space="preserve">Tumor Hypercellular Stroma (%)</t>
  </si>
  <si>
    <t xml:space="preserve">Tumor Hypo/Acellular Stroma (%)</t>
  </si>
  <si>
    <t xml:space="preserve">Necrosis (%)</t>
  </si>
  <si>
    <t xml:space="preserve">Case ID</t>
  </si>
  <si>
    <t xml:space="preserve">Abstracted pathology report</t>
  </si>
  <si>
    <t xml:space="preserve">Tissue Image (4X)</t>
  </si>
  <si>
    <t xml:space="preserve">Tissue Image (20X)</t>
  </si>
  <si>
    <t xml:space="preserve">Electropherogram</t>
  </si>
  <si>
    <t xml:space="preserve">Bioanalyzer Ratio (28S/18S)</t>
  </si>
  <si>
    <t xml:space="preserve">RT-PCR</t>
  </si>
  <si>
    <t xml:space="preserve">RNA Sample ID</t>
  </si>
  <si>
    <t xml:space="preserve">TNM</t>
  </si>
  <si>
    <t xml:space="preserve">RNA Sample source ID</t>
  </si>
  <si>
    <t xml:space="preserve">Pathology verification notes from H&amp;E review</t>
  </si>
  <si>
    <t xml:space="preserve">Ethnicity</t>
  </si>
  <si>
    <t xml:space="preserve">Estrogen Receptor (ER) by IHC from pathology report</t>
  </si>
  <si>
    <t xml:space="preserve">Progesterone Receptor (PR) by IHC from pathology report</t>
  </si>
  <si>
    <t xml:space="preserve">HER2 (ERBB2) by IHC from pathology report</t>
  </si>
  <si>
    <r>
      <rPr>
        <b val="true"/>
        <sz val="10"/>
        <rFont val="Arial"/>
        <family val="2"/>
      </rPr>
      <t xml:space="preserve">HER2 (ERBB2) by FISH 
</t>
    </r>
    <r>
      <rPr>
        <b val="true"/>
        <sz val="8"/>
        <rFont val="Arial"/>
        <family val="2"/>
      </rPr>
      <t xml:space="preserve">*If results weakly positive by IHC, FISH performed in pathology report.</t>
    </r>
  </si>
  <si>
    <t xml:space="preserve">Triple Negative Breast Cancer?</t>
  </si>
  <si>
    <t xml:space="preserve">BCRT102/302/502</t>
  </si>
  <si>
    <t xml:space="preserve">C1</t>
  </si>
  <si>
    <t xml:space="preserve">Female</t>
  </si>
  <si>
    <t xml:space="preserve">Breast / Breast</t>
  </si>
  <si>
    <t xml:space="preserve">Normal</t>
  </si>
  <si>
    <t xml:space="preserve">Within normal limits</t>
  </si>
  <si>
    <t xml:space="preserve">Adenocarcinoma of breast, ductal</t>
  </si>
  <si>
    <t xml:space="preserve">Not applicable</t>
  </si>
  <si>
    <t xml:space="preserve">CI0000012704</t>
  </si>
  <si>
    <t xml:space="preserve">CI0000012704.2.4X</t>
  </si>
  <si>
    <t xml:space="preserve">CI0000012704.2.B499</t>
  </si>
  <si>
    <t xml:space="preserve">CI0000012704.2.R239</t>
  </si>
  <si>
    <t xml:space="preserve">RN00002DF7</t>
  </si>
  <si>
    <t xml:space="preserve">RN00001D9B</t>
  </si>
  <si>
    <t xml:space="preserve">10% Glandular epithelium, 25% Stroma, 65% Adipose tissue</t>
  </si>
  <si>
    <t xml:space="preserve">White or Caucasian</t>
  </si>
  <si>
    <t xml:space="preserve">Clinical data for the TissueFocusTM breast cancer tissue microarray purchased from Origene</t>
  </si>
  <si>
    <t xml:space="preserve">C2</t>
  </si>
  <si>
    <t xml:space="preserve">Carcinoma in situ of breast, ductal</t>
  </si>
  <si>
    <t xml:space="preserve">CU0000001077</t>
  </si>
  <si>
    <t xml:space="preserve">CU0000001077.2.4X</t>
  </si>
  <si>
    <t xml:space="preserve">CU0000001077.2.20X</t>
  </si>
  <si>
    <t xml:space="preserve">CU0000001077.2.B371</t>
  </si>
  <si>
    <t xml:space="preserve">CU0000001077.2.R189</t>
  </si>
  <si>
    <t xml:space="preserve">RN00002DF8</t>
  </si>
  <si>
    <t xml:space="preserve">RN00001508</t>
  </si>
  <si>
    <t xml:space="preserve">25% Glandular epithelium, 75% Fibrofatty stroma</t>
  </si>
  <si>
    <t xml:space="preserve">Not Reported</t>
  </si>
  <si>
    <t xml:space="preserve">C3</t>
  </si>
  <si>
    <t xml:space="preserve">Lactational changes of breast</t>
  </si>
  <si>
    <t xml:space="preserve">CU0000006509</t>
  </si>
  <si>
    <t xml:space="preserve">CU0000006509.1.4X</t>
  </si>
  <si>
    <t xml:space="preserve">CU0000006509.1.20X</t>
  </si>
  <si>
    <t xml:space="preserve">CU0000006509.1.B297</t>
  </si>
  <si>
    <t xml:space="preserve">CU0000006509.1.R157</t>
  </si>
  <si>
    <t xml:space="preserve">RN00002DFB</t>
  </si>
  <si>
    <t xml:space="preserve">RN000011DD</t>
  </si>
  <si>
    <t xml:space="preserve">35% glandular epithelium, 65% stroma</t>
  </si>
  <si>
    <t xml:space="preserve">C4</t>
  </si>
  <si>
    <t xml:space="preserve">CU0000011173</t>
  </si>
  <si>
    <t xml:space="preserve">CU0000011173.1.4X</t>
  </si>
  <si>
    <t xml:space="preserve">CU0000011173.1.20X</t>
  </si>
  <si>
    <t xml:space="preserve">CU0000011173.1.B487</t>
  </si>
  <si>
    <t xml:space="preserve">CU0000011173.1.R230</t>
  </si>
  <si>
    <t xml:space="preserve">RN00002DFC</t>
  </si>
  <si>
    <t xml:space="preserve">RN00001C79</t>
  </si>
  <si>
    <t xml:space="preserve">Non Tumor Structures: 30% Glandular epithelium, 30% Stroma, 40% Adipose tissue</t>
  </si>
  <si>
    <t xml:space="preserve">C5</t>
  </si>
  <si>
    <t xml:space="preserve">CU0000011724</t>
  </si>
  <si>
    <t xml:space="preserve">CU0000011724.1.4X</t>
  </si>
  <si>
    <t xml:space="preserve">CU0000011724.1.20X</t>
  </si>
  <si>
    <t xml:space="preserve">CU0000011724.1.B487</t>
  </si>
  <si>
    <t xml:space="preserve">CU0000011724.1.R230</t>
  </si>
  <si>
    <t xml:space="preserve">RN00002DFD</t>
  </si>
  <si>
    <t xml:space="preserve">RN00001C78</t>
  </si>
  <si>
    <t xml:space="preserve">Non Tumor Structures: 20% Glandular epithelium, 20% Stroma, 60% Adipose tissue</t>
  </si>
  <si>
    <t xml:space="preserve">C6</t>
  </si>
  <si>
    <t xml:space="preserve">Breast, left / Breast, left</t>
  </si>
  <si>
    <t xml:space="preserve">Tumor</t>
  </si>
  <si>
    <t xml:space="preserve">Nottingham G2: 6-7 points Intermediate combined grade (moderately favorable)</t>
  </si>
  <si>
    <t xml:space="preserve">I</t>
  </si>
  <si>
    <t xml:space="preserve">CI0000019681</t>
  </si>
  <si>
    <t xml:space="preserve">CI0000019681.2.4X</t>
  </si>
  <si>
    <t xml:space="preserve">CI0000019681.2.20X</t>
  </si>
  <si>
    <t xml:space="preserve">CI0000019681.2.B627</t>
  </si>
  <si>
    <t xml:space="preserve">CI0000019681.2.R326</t>
  </si>
  <si>
    <t xml:space="preserve">RN00002EF9</t>
  </si>
  <si>
    <t xml:space="preserve">pT1bpNXpMX</t>
  </si>
  <si>
    <t xml:space="preserve">RN00002E92</t>
  </si>
  <si>
    <t xml:space="preserve">C7</t>
  </si>
  <si>
    <t xml:space="preserve">Breast, right / Breast, right</t>
  </si>
  <si>
    <t xml:space="preserve">CI0000020039</t>
  </si>
  <si>
    <t xml:space="preserve">CI0000020039.1.4X</t>
  </si>
  <si>
    <t xml:space="preserve">CI0000020039.1.20X</t>
  </si>
  <si>
    <t xml:space="preserve">CI0000020039.1.B627</t>
  </si>
  <si>
    <t xml:space="preserve">CI0000020039.1.R326</t>
  </si>
  <si>
    <t xml:space="preserve">RN00002EFA</t>
  </si>
  <si>
    <t xml:space="preserve">pT1cpN0 (i-)pMX</t>
  </si>
  <si>
    <t xml:space="preserve">RN00002E93</t>
  </si>
  <si>
    <t xml:space="preserve">Tumor: multifocal, cribriform, solid, and  comedo architectural types with high nuclear   grade and comedonecrosis</t>
  </si>
  <si>
    <t xml:space="preserve">C8</t>
  </si>
  <si>
    <t xml:space="preserve">Adenocarcinoma of breast, ductal, lobular</t>
  </si>
  <si>
    <t xml:space="preserve">NSABP Grade: Nuclear 2 of 3 &amp; Histologic 3 of 3</t>
  </si>
  <si>
    <t xml:space="preserve">CI0000005693</t>
  </si>
  <si>
    <t xml:space="preserve">CI0000005693.2.4X</t>
  </si>
  <si>
    <t xml:space="preserve">CI0000005693.2.20X</t>
  </si>
  <si>
    <t xml:space="preserve">CI0000005693.2.B400</t>
  </si>
  <si>
    <t xml:space="preserve">CI0000005693.2.R199</t>
  </si>
  <si>
    <t xml:space="preserve">RN00002EFB</t>
  </si>
  <si>
    <t xml:space="preserve">pT1cpN0pMX</t>
  </si>
  <si>
    <t xml:space="preserve">RN000016D4</t>
  </si>
  <si>
    <t xml:space="preserve">Positive</t>
  </si>
  <si>
    <t xml:space="preserve">Negative</t>
  </si>
  <si>
    <t xml:space="preserve">C9</t>
  </si>
  <si>
    <t xml:space="preserve">Adenocarcinoma of breast, ductal, medullary features</t>
  </si>
  <si>
    <t xml:space="preserve">Nottingham G3: 8-9 points High combined grade (unfavorable)</t>
  </si>
  <si>
    <t xml:space="preserve">CI0000007464</t>
  </si>
  <si>
    <t xml:space="preserve">CI0000007464.2.4X</t>
  </si>
  <si>
    <t xml:space="preserve">CI0000007464.2.20X</t>
  </si>
  <si>
    <t xml:space="preserve">CI0000007464.2.B628</t>
  </si>
  <si>
    <t xml:space="preserve">CI0000007464.2.R326</t>
  </si>
  <si>
    <t xml:space="preserve">RN00002EFC</t>
  </si>
  <si>
    <t xml:space="preserve">RN00002EA5</t>
  </si>
  <si>
    <t xml:space="preserve">tumor stroma: prominent lympho-plasmacytic infiltrate</t>
  </si>
  <si>
    <t xml:space="preserve">Triple Negative</t>
  </si>
  <si>
    <t xml:space="preserve">C10</t>
  </si>
  <si>
    <t xml:space="preserve">CI0000011316</t>
  </si>
  <si>
    <t xml:space="preserve">CI0000011316.1.4X</t>
  </si>
  <si>
    <t xml:space="preserve">CI0000011316.1.20X</t>
  </si>
  <si>
    <t xml:space="preserve">CI0000011316.1.B627</t>
  </si>
  <si>
    <t xml:space="preserve">CI0000011316.1.R326</t>
  </si>
  <si>
    <t xml:space="preserve">RN00002EFD</t>
  </si>
  <si>
    <t xml:space="preserve">RN00002E8E</t>
  </si>
  <si>
    <t xml:space="preserve">Black or African American</t>
  </si>
  <si>
    <t xml:space="preserve">Not reported</t>
  </si>
  <si>
    <t xml:space="preserve">Not amplified</t>
  </si>
  <si>
    <t xml:space="preserve">C11</t>
  </si>
  <si>
    <t xml:space="preserve">CI0000012704.5.4X</t>
  </si>
  <si>
    <t xml:space="preserve">CI0000012704.5.20X</t>
  </si>
  <si>
    <t xml:space="preserve">CI0000012704.5.B628</t>
  </si>
  <si>
    <t xml:space="preserve">CI0000012704.5.R326</t>
  </si>
  <si>
    <t xml:space="preserve">RN00002EFE</t>
  </si>
  <si>
    <t xml:space="preserve">RN00002EA6</t>
  </si>
  <si>
    <t xml:space="preserve">Inflammation: Mild Mixed inflammatory infiltrate; Other Features/Comments: Tumor: 60% carcinoma in situ, 40% invasive carcinoma</t>
  </si>
  <si>
    <t xml:space="preserve">C12</t>
  </si>
  <si>
    <t xml:space="preserve">CI0000015482</t>
  </si>
  <si>
    <t xml:space="preserve">CI0000015482.1.4X</t>
  </si>
  <si>
    <t xml:space="preserve">CI0000015482.1.20X</t>
  </si>
  <si>
    <t xml:space="preserve">CI0000015482.1.B627</t>
  </si>
  <si>
    <t xml:space="preserve">CI0000015482.1.R326</t>
  </si>
  <si>
    <t xml:space="preserve">RN00002EFF</t>
  </si>
  <si>
    <t xml:space="preserve">RN00002E8F</t>
  </si>
  <si>
    <t xml:space="preserve">Positive, weak</t>
  </si>
  <si>
    <t xml:space="preserve">Positive, strong</t>
  </si>
  <si>
    <t xml:space="preserve">D1</t>
  </si>
  <si>
    <t xml:space="preserve">CI0000019345</t>
  </si>
  <si>
    <t xml:space="preserve">CI0000019345.1.4X</t>
  </si>
  <si>
    <t xml:space="preserve">CI0000019345.1.20X</t>
  </si>
  <si>
    <t xml:space="preserve">CI0000019345.1.B627</t>
  </si>
  <si>
    <t xml:space="preserve">CI0000019345.1.R326</t>
  </si>
  <si>
    <t xml:space="preserve">RN00002F01</t>
  </si>
  <si>
    <t xml:space="preserve">RN00002E91</t>
  </si>
  <si>
    <t xml:space="preserve">Tumor Stroma (Hypo/Acellular): Fibrosis, fat</t>
  </si>
  <si>
    <t xml:space="preserve">D2</t>
  </si>
  <si>
    <t xml:space="preserve">CI0000019345.2.4X</t>
  </si>
  <si>
    <t xml:space="preserve">CI0000019345.2.20X</t>
  </si>
  <si>
    <t xml:space="preserve">CI0000019345.2.B628</t>
  </si>
  <si>
    <t xml:space="preserve">CI0000019345.2.R326</t>
  </si>
  <si>
    <t xml:space="preserve">RN00002F02</t>
  </si>
  <si>
    <t xml:space="preserve">RN00002EAC</t>
  </si>
  <si>
    <t xml:space="preserve">D3</t>
  </si>
  <si>
    <t xml:space="preserve">CI0000021380</t>
  </si>
  <si>
    <t xml:space="preserve">CI0000021380.1.4X</t>
  </si>
  <si>
    <t xml:space="preserve">CI0000021380.1.20X</t>
  </si>
  <si>
    <t xml:space="preserve">CI0000021380.1.B627</t>
  </si>
  <si>
    <t xml:space="preserve">CI0000021380.1.R326</t>
  </si>
  <si>
    <t xml:space="preserve">RN00002F03</t>
  </si>
  <si>
    <t xml:space="preserve">RN00002E94</t>
  </si>
  <si>
    <t xml:space="preserve">D4</t>
  </si>
  <si>
    <t xml:space="preserve">CI0000021380.2.4X</t>
  </si>
  <si>
    <t xml:space="preserve">CI0000021380.2.20X</t>
  </si>
  <si>
    <t xml:space="preserve">CI0000021380.2.B628</t>
  </si>
  <si>
    <t xml:space="preserve">CI0000021380.2.R326</t>
  </si>
  <si>
    <t xml:space="preserve">RN00002F04</t>
  </si>
  <si>
    <t xml:space="preserve">RN00002EAD</t>
  </si>
  <si>
    <t xml:space="preserve">D5</t>
  </si>
  <si>
    <t xml:space="preserve">IIA</t>
  </si>
  <si>
    <t xml:space="preserve">CI0000007263</t>
  </si>
  <si>
    <t xml:space="preserve">CI0000007263.3.4X</t>
  </si>
  <si>
    <t xml:space="preserve">CI0000007263.3.20X</t>
  </si>
  <si>
    <t xml:space="preserve">CI0000007263.3.B354</t>
  </si>
  <si>
    <t xml:space="preserve">CI0000007263.3.R182</t>
  </si>
  <si>
    <t xml:space="preserve">RN00002F05</t>
  </si>
  <si>
    <t xml:space="preserve">pT2pN0pMX</t>
  </si>
  <si>
    <t xml:space="preserve">RN000014A6</t>
  </si>
  <si>
    <t xml:space="preserve">tumor contains fibrous stroma</t>
  </si>
  <si>
    <t xml:space="preserve">D6</t>
  </si>
  <si>
    <t xml:space="preserve">CI0000008397</t>
  </si>
  <si>
    <t xml:space="preserve">CI0000008397.2.4X</t>
  </si>
  <si>
    <t xml:space="preserve">CI0000008397.2.20X</t>
  </si>
  <si>
    <t xml:space="preserve">CI0000008397.2.B305</t>
  </si>
  <si>
    <t xml:space="preserve">CI0000008397.2.R163</t>
  </si>
  <si>
    <t xml:space="preserve">RN00002F06</t>
  </si>
  <si>
    <t xml:space="preserve">RN0000120E</t>
  </si>
  <si>
    <t xml:space="preserve">Positive, weak (2+)</t>
  </si>
  <si>
    <t xml:space="preserve">Amplified copy number</t>
  </si>
  <si>
    <t xml:space="preserve">D7</t>
  </si>
  <si>
    <t xml:space="preserve">NSABP Grade: Nuclear 3 of 3 &amp; Histologic 3 of 3</t>
  </si>
  <si>
    <t xml:space="preserve">CI0000009794</t>
  </si>
  <si>
    <t xml:space="preserve">CI0000009794.1.4X</t>
  </si>
  <si>
    <t xml:space="preserve">CI0000009794.1.20X</t>
  </si>
  <si>
    <t xml:space="preserve">CI0000009794.1.B403</t>
  </si>
  <si>
    <t xml:space="preserve">CI0000009794.1.R199</t>
  </si>
  <si>
    <t xml:space="preserve">RN00002F07</t>
  </si>
  <si>
    <t xml:space="preserve">pT1cpN1pMX</t>
  </si>
  <si>
    <t xml:space="preserve">RN000016DD</t>
  </si>
  <si>
    <t xml:space="preserve">D8</t>
  </si>
  <si>
    <t xml:space="preserve">CI0000010144</t>
  </si>
  <si>
    <t xml:space="preserve">CI0000010144.1.4X</t>
  </si>
  <si>
    <t xml:space="preserve">CI0000010144.1.20X</t>
  </si>
  <si>
    <t xml:space="preserve">CI0000010144.1.B376</t>
  </si>
  <si>
    <t xml:space="preserve">CI0000010144.1.R190</t>
  </si>
  <si>
    <t xml:space="preserve">RN00002F08</t>
  </si>
  <si>
    <t xml:space="preserve">pT2pNXpMX</t>
  </si>
  <si>
    <t xml:space="preserve">RN00001592</t>
  </si>
  <si>
    <t xml:space="preserve">Equivocal</t>
  </si>
  <si>
    <t xml:space="preserve">D9</t>
  </si>
  <si>
    <t xml:space="preserve">CI0000010295</t>
  </si>
  <si>
    <t xml:space="preserve">CI0000010295.2.4X</t>
  </si>
  <si>
    <t xml:space="preserve">CI0000010295.2.20X</t>
  </si>
  <si>
    <t xml:space="preserve">CI0000010295.2.B575</t>
  </si>
  <si>
    <t xml:space="preserve">CI0000010295.2.R275</t>
  </si>
  <si>
    <t xml:space="preserve">RN00002F09</t>
  </si>
  <si>
    <t xml:space="preserve">RN00002495</t>
  </si>
  <si>
    <t xml:space="preserve">tumor stroma: focal prominent lymphoplasmacytic infiltrate</t>
  </si>
  <si>
    <t xml:space="preserve">D10</t>
  </si>
  <si>
    <t xml:space="preserve">CI0000011284</t>
  </si>
  <si>
    <t xml:space="preserve">CI0000011284.3.4X</t>
  </si>
  <si>
    <t xml:space="preserve">CI0000011284.3.20X</t>
  </si>
  <si>
    <t xml:space="preserve">CI0000011284.3.B620</t>
  </si>
  <si>
    <t xml:space="preserve">CI0000011284.3.R319</t>
  </si>
  <si>
    <t xml:space="preserve">RN00002F0A</t>
  </si>
  <si>
    <t xml:space="preserve">pT2pN0 (i-)pMX</t>
  </si>
  <si>
    <t xml:space="preserve">RN00002C83</t>
  </si>
  <si>
    <t xml:space="preserve">cellular tumor stroma: 90% desmoplasia, 10% mixed inflammatory cells; hypo/acellular tumor stroma: 100% fibrosis</t>
  </si>
  <si>
    <t xml:space="preserve">D11</t>
  </si>
  <si>
    <t xml:space="preserve">CI0000013458</t>
  </si>
  <si>
    <t xml:space="preserve">CI0000013458.1.4X</t>
  </si>
  <si>
    <t xml:space="preserve">CI0000013458.1.20X</t>
  </si>
  <si>
    <t xml:space="preserve">CI0000013458.1.B581</t>
  </si>
  <si>
    <t xml:space="preserve">CI0000013458.1.R281</t>
  </si>
  <si>
    <t xml:space="preserve">RN00002F0B</t>
  </si>
  <si>
    <t xml:space="preserve">pT2pN0 (i+)pMX</t>
  </si>
  <si>
    <t xml:space="preserve">RN0000257F</t>
  </si>
  <si>
    <t xml:space="preserve">D12</t>
  </si>
  <si>
    <t xml:space="preserve">CI0000013810</t>
  </si>
  <si>
    <t xml:space="preserve">CI0000013810.2.4X</t>
  </si>
  <si>
    <t xml:space="preserve">CI0000013810.2.20X</t>
  </si>
  <si>
    <t xml:space="preserve">CI0000013810.2.B575</t>
  </si>
  <si>
    <t xml:space="preserve">CI0000013810.2.R275</t>
  </si>
  <si>
    <t xml:space="preserve">RN00002F0C</t>
  </si>
  <si>
    <t xml:space="preserve">RN00002498</t>
  </si>
  <si>
    <t xml:space="preserve">Inflammation: Moderate Lymphoid infiltrate</t>
  </si>
  <si>
    <t xml:space="preserve">E1</t>
  </si>
  <si>
    <t xml:space="preserve">IIB</t>
  </si>
  <si>
    <t xml:space="preserve">CI0000006020</t>
  </si>
  <si>
    <t xml:space="preserve">CI0000006020.2.4X</t>
  </si>
  <si>
    <t xml:space="preserve">CI0000006020.2.20X</t>
  </si>
  <si>
    <t xml:space="preserve">CI0000006020.2.B304</t>
  </si>
  <si>
    <t xml:space="preserve">CI0000006020.2.R162</t>
  </si>
  <si>
    <t xml:space="preserve">RN00002F0E</t>
  </si>
  <si>
    <t xml:space="preserve">pT2pN1bipMX</t>
  </si>
  <si>
    <t xml:space="preserve">RN0000120B</t>
  </si>
  <si>
    <t xml:space="preserve">hypo/acellular stroma consists of fibrosis</t>
  </si>
  <si>
    <t xml:space="preserve">E2</t>
  </si>
  <si>
    <t xml:space="preserve">CI0000008401</t>
  </si>
  <si>
    <t xml:space="preserve">CI0000008401.2.4X</t>
  </si>
  <si>
    <t xml:space="preserve">CI0000008401.2.20X</t>
  </si>
  <si>
    <t xml:space="preserve">CI0000008401.2.B411</t>
  </si>
  <si>
    <t xml:space="preserve">CI0000008401.2.R203</t>
  </si>
  <si>
    <t xml:space="preserve">RN00002F0F</t>
  </si>
  <si>
    <t xml:space="preserve">pT2pN1biiipMX</t>
  </si>
  <si>
    <t xml:space="preserve">RN00001784</t>
  </si>
  <si>
    <t xml:space="preserve">E3</t>
  </si>
  <si>
    <t xml:space="preserve">CI0000009152</t>
  </si>
  <si>
    <t xml:space="preserve">CI0000009152.1.4X</t>
  </si>
  <si>
    <t xml:space="preserve">CI0000009152.1.20X</t>
  </si>
  <si>
    <t xml:space="preserve">CI0000009152.1.B371</t>
  </si>
  <si>
    <t xml:space="preserve">CI0000009152.1.R189</t>
  </si>
  <si>
    <t xml:space="preserve">RN00002F10</t>
  </si>
  <si>
    <t xml:space="preserve">pT2pN1mipMX</t>
  </si>
  <si>
    <t xml:space="preserve">RN00001510</t>
  </si>
  <si>
    <t xml:space="preserve">tumor: 90% invasive ductal carcinoma, 10% ductal carcinoma in situ (DCIS);   fibrotic stroma contains mild lymphocytic infiltrate</t>
  </si>
  <si>
    <t xml:space="preserve">E4</t>
  </si>
  <si>
    <t xml:space="preserve">Adenocarcinoma of breast, lobular</t>
  </si>
  <si>
    <t xml:space="preserve">CI0000010115</t>
  </si>
  <si>
    <t xml:space="preserve">CI0000010115.1.4X</t>
  </si>
  <si>
    <t xml:space="preserve">CI0000010115.1.20X</t>
  </si>
  <si>
    <t xml:space="preserve">CI0000010115.1.B372</t>
  </si>
  <si>
    <t xml:space="preserve">CI0000010115.1.R189</t>
  </si>
  <si>
    <t xml:space="preserve">RN00002F11</t>
  </si>
  <si>
    <t xml:space="preserve">pT2pN1pMX</t>
  </si>
  <si>
    <t xml:space="preserve">RN00001511</t>
  </si>
  <si>
    <t xml:space="preserve">E5</t>
  </si>
  <si>
    <t xml:space="preserve">CI0000011684</t>
  </si>
  <si>
    <t xml:space="preserve">CI0000011684.1.4X</t>
  </si>
  <si>
    <t xml:space="preserve">CI0000011684.1.20X</t>
  </si>
  <si>
    <t xml:space="preserve">CI0000011684.1.B417</t>
  </si>
  <si>
    <t xml:space="preserve">CI0000011684.1.R205</t>
  </si>
  <si>
    <t xml:space="preserve">RN00002F12</t>
  </si>
  <si>
    <t xml:space="preserve">pT2pN1bpMX</t>
  </si>
  <si>
    <t xml:space="preserve">RN000017C0</t>
  </si>
  <si>
    <t xml:space="preserve">E6</t>
  </si>
  <si>
    <t xml:space="preserve">Carcinoma of breast, squamous cell</t>
  </si>
  <si>
    <t xml:space="preserve">CI0000013187</t>
  </si>
  <si>
    <t xml:space="preserve">CI0000013187.1.4X</t>
  </si>
  <si>
    <t xml:space="preserve">CI0000013187.1.20X</t>
  </si>
  <si>
    <t xml:space="preserve">CI0000013187.1.B453</t>
  </si>
  <si>
    <t xml:space="preserve">CI0000013187.1.R217</t>
  </si>
  <si>
    <t xml:space="preserve">RN00002F13</t>
  </si>
  <si>
    <t xml:space="preserve">pT2pN1apMX</t>
  </si>
  <si>
    <t xml:space="preserve">RN00001A50</t>
  </si>
  <si>
    <t xml:space="preserve">E7</t>
  </si>
  <si>
    <t xml:space="preserve">IIIA</t>
  </si>
  <si>
    <t xml:space="preserve">CI0000006549</t>
  </si>
  <si>
    <t xml:space="preserve">CI0000006549.9.4X</t>
  </si>
  <si>
    <t xml:space="preserve">CI0000006549.9.20X</t>
  </si>
  <si>
    <t xml:space="preserve">CI0000006549.9.B628</t>
  </si>
  <si>
    <t xml:space="preserve">CI0000006549.9.R326</t>
  </si>
  <si>
    <t xml:space="preserve">RN00002F14</t>
  </si>
  <si>
    <t xml:space="preserve">pT3pN1apM0</t>
  </si>
  <si>
    <t xml:space="preserve">RN00002EA4</t>
  </si>
  <si>
    <t xml:space="preserve">Tumor Stroma (Cellular): Desmoplastic reaction, Inflammatory cells</t>
  </si>
  <si>
    <t xml:space="preserve">E8</t>
  </si>
  <si>
    <t xml:space="preserve">Nottingham G1: 3-5 points Low combined grade (favorable)</t>
  </si>
  <si>
    <t xml:space="preserve">CI0000012267</t>
  </si>
  <si>
    <t xml:space="preserve">CI0000012267.1.4X</t>
  </si>
  <si>
    <t xml:space="preserve">CI0000012267.1.20X</t>
  </si>
  <si>
    <t xml:space="preserve">CI0000012267.1.B424</t>
  </si>
  <si>
    <t xml:space="preserve">CI0000012267.1.R208</t>
  </si>
  <si>
    <t xml:space="preserve">RN00002F15</t>
  </si>
  <si>
    <t xml:space="preserve">pT1cpN2pMX</t>
  </si>
  <si>
    <t xml:space="preserve">RN000017CF</t>
  </si>
  <si>
    <t xml:space="preserve">E9</t>
  </si>
  <si>
    <t xml:space="preserve">CI0000012428</t>
  </si>
  <si>
    <t xml:space="preserve">CI0000012428.1.4X</t>
  </si>
  <si>
    <t xml:space="preserve">CI0000012428.1.20X</t>
  </si>
  <si>
    <t xml:space="preserve">CI0000012428.1.B488</t>
  </si>
  <si>
    <t xml:space="preserve">CI0000012428.1.R231</t>
  </si>
  <si>
    <t xml:space="preserve">RN00002F16</t>
  </si>
  <si>
    <t xml:space="preserve">pTXpN2pMX</t>
  </si>
  <si>
    <t xml:space="preserve">RN00001C9E</t>
  </si>
  <si>
    <t xml:space="preserve">E10</t>
  </si>
  <si>
    <t xml:space="preserve">CI0000015181</t>
  </si>
  <si>
    <t xml:space="preserve">CI0000015181.4.4X</t>
  </si>
  <si>
    <t xml:space="preserve">CI0000015181.4.20X</t>
  </si>
  <si>
    <t xml:space="preserve">CI0000015181.4.B628</t>
  </si>
  <si>
    <t xml:space="preserve">CI0000015181.4.R326</t>
  </si>
  <si>
    <t xml:space="preserve">RN00002F17</t>
  </si>
  <si>
    <t xml:space="preserve">pT3pN1mipMX</t>
  </si>
  <si>
    <t xml:space="preserve">RN00002EA7</t>
  </si>
  <si>
    <t xml:space="preserve">Tumor Stroma (Hypo/Acellular): Fibrosis; Inflammation: Moderate Lymphoplasmacytic infiltrate; Other Features/Comments: Tumor: 95% invasive lobular carcinoma, 5% lobular carcinoma in situ</t>
  </si>
  <si>
    <t xml:space="preserve">E11</t>
  </si>
  <si>
    <t xml:space="preserve">CI0000015628</t>
  </si>
  <si>
    <t xml:space="preserve">CI0000015628.1.4X</t>
  </si>
  <si>
    <t xml:space="preserve">CI0000015628.1.20X</t>
  </si>
  <si>
    <t xml:space="preserve">CI0000015628.1.B627</t>
  </si>
  <si>
    <t xml:space="preserve">CI0000015628.1.R326</t>
  </si>
  <si>
    <t xml:space="preserve">RN00002F18</t>
  </si>
  <si>
    <t xml:space="preserve">pT2pN2apMX</t>
  </si>
  <si>
    <t xml:space="preserve">RN00002E96</t>
  </si>
  <si>
    <t xml:space="preserve">E12</t>
  </si>
  <si>
    <t xml:space="preserve">CI0000015628.2.4X</t>
  </si>
  <si>
    <t xml:space="preserve">CI0000015628.2.20X</t>
  </si>
  <si>
    <t xml:space="preserve">CI0000015628.2.B628</t>
  </si>
  <si>
    <t xml:space="preserve">CI0000015628.2.R326</t>
  </si>
  <si>
    <t xml:space="preserve">RN00002F19</t>
  </si>
  <si>
    <t xml:space="preserve">RN00002EA8</t>
  </si>
  <si>
    <t xml:space="preserve">Tumor Stroma (Hypo/Acellular): hyalinization</t>
  </si>
  <si>
    <t xml:space="preserve">F1</t>
  </si>
  <si>
    <t xml:space="preserve">CI0000015645</t>
  </si>
  <si>
    <t xml:space="preserve">CI0000015645.1.4X</t>
  </si>
  <si>
    <t xml:space="preserve">CI0000015645.1.20X</t>
  </si>
  <si>
    <t xml:space="preserve">CI0000015645.1.B506</t>
  </si>
  <si>
    <t xml:space="preserve">CI0000015645.1.R242</t>
  </si>
  <si>
    <t xml:space="preserve">RN00002F1A</t>
  </si>
  <si>
    <t xml:space="preserve">pT1cpN2apMX</t>
  </si>
  <si>
    <t xml:space="preserve">RN00001E25</t>
  </si>
  <si>
    <t xml:space="preserve">Tumor: with tubular and colloid features</t>
  </si>
  <si>
    <t xml:space="preserve">Positive, focal</t>
  </si>
  <si>
    <t xml:space="preserve">F2</t>
  </si>
  <si>
    <t xml:space="preserve">Breast, right lateral / Breast, right lateral</t>
  </si>
  <si>
    <t xml:space="preserve">CI0000020138</t>
  </si>
  <si>
    <t xml:space="preserve">CI0000020138.1.4X</t>
  </si>
  <si>
    <t xml:space="preserve">CI0000020138.1.20X</t>
  </si>
  <si>
    <t xml:space="preserve">CI0000020138.1.B627</t>
  </si>
  <si>
    <t xml:space="preserve">CI0000020138.1.R326</t>
  </si>
  <si>
    <t xml:space="preserve">RN00002F1D</t>
  </si>
  <si>
    <t xml:space="preserve">RN00002E99</t>
  </si>
  <si>
    <t xml:space="preserve">F3</t>
  </si>
  <si>
    <t xml:space="preserve">IIIB</t>
  </si>
  <si>
    <t xml:space="preserve">CI0000016816</t>
  </si>
  <si>
    <t xml:space="preserve">CI0000016816.1.4X</t>
  </si>
  <si>
    <t xml:space="preserve">CI0000016816.1.20X</t>
  </si>
  <si>
    <t xml:space="preserve">CI0000016816.1.B627</t>
  </si>
  <si>
    <t xml:space="preserve">CI0000016816.1.R326</t>
  </si>
  <si>
    <t xml:space="preserve">RN00002F1E</t>
  </si>
  <si>
    <t xml:space="preserve">pT4pN1apMX</t>
  </si>
  <si>
    <t xml:space="preserve">RN00002E9B</t>
  </si>
  <si>
    <t xml:space="preserve">F4</t>
  </si>
  <si>
    <t xml:space="preserve">Breast, right / Chest wall</t>
  </si>
  <si>
    <t xml:space="preserve">Adenocarcinoma of breast, ductal, recurrent</t>
  </si>
  <si>
    <t xml:space="preserve">CI0000021192</t>
  </si>
  <si>
    <t xml:space="preserve">CI0000021192.1.4X</t>
  </si>
  <si>
    <t xml:space="preserve">CI0000021192.1.20X</t>
  </si>
  <si>
    <t xml:space="preserve">CI0000021192.1.B627</t>
  </si>
  <si>
    <t xml:space="preserve">CI0000021192.1.R326</t>
  </si>
  <si>
    <t xml:space="preserve">RN00002F1F</t>
  </si>
  <si>
    <t xml:space="preserve">pT4apNXpMX</t>
  </si>
  <si>
    <t xml:space="preserve">RN00002E9C</t>
  </si>
  <si>
    <t xml:space="preserve">F5</t>
  </si>
  <si>
    <t xml:space="preserve">IIIC</t>
  </si>
  <si>
    <t xml:space="preserve">CI0000009801</t>
  </si>
  <si>
    <t xml:space="preserve">CI0000009801.1.4X</t>
  </si>
  <si>
    <t xml:space="preserve">CI0000009801.1.20X</t>
  </si>
  <si>
    <t xml:space="preserve">CI0000009801.1.B627</t>
  </si>
  <si>
    <t xml:space="preserve">CI0000009801.1.R326</t>
  </si>
  <si>
    <t xml:space="preserve">RN00002F20</t>
  </si>
  <si>
    <t xml:space="preserve">pT2pN3apMX</t>
  </si>
  <si>
    <t xml:space="preserve">RN00002E9D</t>
  </si>
  <si>
    <t xml:space="preserve">F6</t>
  </si>
  <si>
    <t xml:space="preserve">CI0000016835</t>
  </si>
  <si>
    <t xml:space="preserve">CI0000016835.3.4X</t>
  </si>
  <si>
    <t xml:space="preserve">CI0000016835.3.20X</t>
  </si>
  <si>
    <t xml:space="preserve">CI0000016835.3.B627</t>
  </si>
  <si>
    <t xml:space="preserve">CI0000016835.3.R326</t>
  </si>
  <si>
    <t xml:space="preserve">RN00002F21</t>
  </si>
  <si>
    <t xml:space="preserve">RN00002E9E</t>
  </si>
  <si>
    <t xml:space="preserve">Borderline</t>
  </si>
  <si>
    <t xml:space="preserve">F7</t>
  </si>
  <si>
    <t xml:space="preserve">CI0000017650</t>
  </si>
  <si>
    <t xml:space="preserve">CI0000017650.2.4X</t>
  </si>
  <si>
    <t xml:space="preserve">CI0000017650.2.20X</t>
  </si>
  <si>
    <t xml:space="preserve">CI0000017650.2.B627</t>
  </si>
  <si>
    <t xml:space="preserve">CI0000017650.2.R326</t>
  </si>
  <si>
    <t xml:space="preserve">RN00002F22</t>
  </si>
  <si>
    <t xml:space="preserve">pT3pN3apMX</t>
  </si>
  <si>
    <t xml:space="preserve">RN00002E9F</t>
  </si>
  <si>
    <t xml:space="preserve">Asian</t>
  </si>
  <si>
    <t xml:space="preserve">F8</t>
  </si>
  <si>
    <t xml:space="preserve">CI0000020168</t>
  </si>
  <si>
    <t xml:space="preserve">CI0000020168.1.4X</t>
  </si>
  <si>
    <t xml:space="preserve">CI0000020168.1.20X</t>
  </si>
  <si>
    <t xml:space="preserve">CI0000020168.1.B627</t>
  </si>
  <si>
    <t xml:space="preserve">CI0000020168.1.R326</t>
  </si>
  <si>
    <t xml:space="preserve">RN00002F24</t>
  </si>
  <si>
    <t xml:space="preserve">RN00002EA2</t>
  </si>
  <si>
    <t xml:space="preserve">F9</t>
  </si>
  <si>
    <t xml:space="preserve">Breast / Ovary</t>
  </si>
  <si>
    <t xml:space="preserve">Adenocarcinoma of breast, metastatic</t>
  </si>
  <si>
    <t xml:space="preserve">IV</t>
  </si>
  <si>
    <t xml:space="preserve">CI0000007975</t>
  </si>
  <si>
    <t xml:space="preserve">CI0000007975.1.4X</t>
  </si>
  <si>
    <t xml:space="preserve">CI0000007975.1.20X</t>
  </si>
  <si>
    <t xml:space="preserve">CI0000007975.1.B311</t>
  </si>
  <si>
    <t xml:space="preserve">CI0000007975.1.R164</t>
  </si>
  <si>
    <t xml:space="preserve">RN00002F25</t>
  </si>
  <si>
    <t xml:space="preserve">pTXpNXpM1</t>
  </si>
  <si>
    <t xml:space="preserve">RN0000120A</t>
  </si>
  <si>
    <t xml:space="preserve">F10</t>
  </si>
  <si>
    <t xml:space="preserve">CI0000008452</t>
  </si>
  <si>
    <t xml:space="preserve">CI0000008452.1.4X</t>
  </si>
  <si>
    <t xml:space="preserve">CI0000008452.1.20X</t>
  </si>
  <si>
    <t xml:space="preserve">CI0000008452.1.B311</t>
  </si>
  <si>
    <t xml:space="preserve">CI0000008452.1.R164</t>
  </si>
  <si>
    <t xml:space="preserve">RN00002F26</t>
  </si>
  <si>
    <t xml:space="preserve">pT2pNXpM1</t>
  </si>
  <si>
    <t xml:space="preserve">RN00001244</t>
  </si>
  <si>
    <t xml:space="preserve">fibrotic stroma contains mild lymphocytic infiltrate</t>
  </si>
  <si>
    <t xml:space="preserve">F11</t>
  </si>
  <si>
    <t xml:space="preserve">Breast / Lung</t>
  </si>
  <si>
    <t xml:space="preserve">High grade</t>
  </si>
  <si>
    <t xml:space="preserve">CI0000014906</t>
  </si>
  <si>
    <t xml:space="preserve">CI0000014906.1.4X</t>
  </si>
  <si>
    <t xml:space="preserve">CI0000014906.1.20X</t>
  </si>
  <si>
    <t xml:space="preserve">CI0000014906.1.B489</t>
  </si>
  <si>
    <t xml:space="preserve">CI0000014906.1.R231</t>
  </si>
  <si>
    <t xml:space="preserve">RN00002F27</t>
  </si>
  <si>
    <t xml:space="preserve">RN00001CA3</t>
  </si>
  <si>
    <t xml:space="preserve">Tumor Stroma (Cellular): Desmoplastic reaction; Inflammation: Mild Lymphoplasmacytic infiltrate</t>
  </si>
  <si>
    <t xml:space="preserve">F12</t>
  </si>
  <si>
    <t xml:space="preserve">Breast / Liver</t>
  </si>
  <si>
    <t xml:space="preserve">CI0000021921</t>
  </si>
  <si>
    <t xml:space="preserve">CI0000021921.1.4X</t>
  </si>
  <si>
    <t xml:space="preserve">CI0000021921.1.20X</t>
  </si>
  <si>
    <t xml:space="preserve">CI0000021921.1.B623</t>
  </si>
  <si>
    <t xml:space="preserve">CI0000021921.1.R322</t>
  </si>
  <si>
    <t xml:space="preserve">RN00002F28</t>
  </si>
  <si>
    <t xml:space="preserve">RN00002D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"/>
      <name val="Arial"/>
      <family val="2"/>
    </font>
    <font>
      <sz val="8"/>
      <name val="Arial"/>
      <family val="2"/>
    </font>
    <font>
      <u val="single"/>
      <sz val="10"/>
      <color rgb="FF0000D4"/>
      <name val="Arial"/>
      <family val="2"/>
    </font>
    <font>
      <u val="single"/>
      <sz val="8"/>
      <color rgb="FF0000D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4.82"/>
    <col collapsed="false" customWidth="true" hidden="false" outlineLevel="0" max="3" min="3" style="1" width="7.82"/>
    <col collapsed="false" customWidth="true" hidden="false" outlineLevel="0" max="4" min="4" style="1" width="7.5"/>
    <col collapsed="false" customWidth="true" hidden="false" outlineLevel="0" max="5" min="5" style="1" width="4.49"/>
    <col collapsed="false" customWidth="true" hidden="false" outlineLevel="0" max="6" min="6" style="1" width="20.15"/>
    <col collapsed="false" customWidth="true" hidden="false" outlineLevel="0" max="7" min="7" style="1" width="11.82"/>
    <col collapsed="false" customWidth="true" hidden="false" outlineLevel="0" max="8" min="8" style="1" width="39.15"/>
    <col collapsed="false" customWidth="true" hidden="false" outlineLevel="0" max="9" min="9" style="1" width="26.16"/>
    <col collapsed="false" customWidth="true" hidden="false" outlineLevel="0" max="10" min="10" style="1" width="16.99"/>
    <col collapsed="false" customWidth="true" hidden="false" outlineLevel="0" max="11" min="11" style="2" width="10.32"/>
    <col collapsed="false" customWidth="true" hidden="false" outlineLevel="0" max="12" min="12" style="2" width="7.5"/>
    <col collapsed="false" customWidth="true" hidden="false" outlineLevel="0" max="13" min="13" style="2" width="8.33"/>
    <col collapsed="false" customWidth="true" hidden="false" outlineLevel="0" max="14" min="14" style="2" width="8.15"/>
    <col collapsed="false" customWidth="true" hidden="false" outlineLevel="0" max="16" min="15" style="2" width="15.5"/>
    <col collapsed="false" customWidth="true" hidden="false" outlineLevel="0" max="17" min="17" style="2" width="8.49"/>
    <col collapsed="false" customWidth="true" hidden="false" outlineLevel="0" max="19" min="18" style="1" width="11.5"/>
    <col collapsed="false" customWidth="true" hidden="true" outlineLevel="0" max="20" min="20" style="1" width="15.32"/>
    <col collapsed="false" customWidth="true" hidden="false" outlineLevel="0" max="21" min="21" style="1" width="15.32"/>
    <col collapsed="false" customWidth="true" hidden="true" outlineLevel="0" max="22" min="22" style="1" width="16.32"/>
    <col collapsed="false" customWidth="true" hidden="false" outlineLevel="0" max="23" min="23" style="1" width="16.32"/>
    <col collapsed="false" customWidth="true" hidden="true" outlineLevel="0" max="24" min="24" style="1" width="16.99"/>
    <col collapsed="false" customWidth="true" hidden="false" outlineLevel="0" max="25" min="25" style="1" width="17.49"/>
    <col collapsed="false" customWidth="true" hidden="false" outlineLevel="0" max="26" min="26" style="3" width="11.66"/>
    <col collapsed="false" customWidth="true" hidden="true" outlineLevel="0" max="27" min="27" style="1" width="16.99"/>
    <col collapsed="false" customWidth="true" hidden="false" outlineLevel="0" max="28" min="28" style="1" width="16.99"/>
    <col collapsed="false" customWidth="true" hidden="false" outlineLevel="0" max="29" min="29" style="1" width="10.32"/>
    <col collapsed="false" customWidth="true" hidden="false" outlineLevel="0" max="30" min="30" style="1" width="12.5"/>
    <col collapsed="false" customWidth="true" hidden="true" outlineLevel="0" max="31" min="31" style="1" width="18.99"/>
    <col collapsed="false" customWidth="true" hidden="true" outlineLevel="0" max="32" min="32" style="1" width="56.49"/>
    <col collapsed="false" customWidth="true" hidden="true" outlineLevel="0" max="33" min="33" style="1" width="18.99"/>
    <col collapsed="false" customWidth="true" hidden="false" outlineLevel="0" max="34" min="34" style="1" width="19.33"/>
    <col collapsed="false" customWidth="true" hidden="false" outlineLevel="0" max="35" min="35" style="1" width="21.5"/>
    <col collapsed="false" customWidth="true" hidden="false" outlineLevel="0" max="36" min="36" style="1" width="16.32"/>
    <col collapsed="false" customWidth="true" hidden="false" outlineLevel="0" max="37" min="37" style="1" width="17.32"/>
    <col collapsed="false" customWidth="true" hidden="false" outlineLevel="0" max="38" min="38" style="1" width="22.15"/>
    <col collapsed="false" customWidth="false" hidden="false" outlineLevel="0" max="257" min="39" style="1" width="9.15"/>
  </cols>
  <sheetData>
    <row r="1" customFormat="false" ht="69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5" t="s">
        <v>17</v>
      </c>
      <c r="S1" s="5" t="s">
        <v>18</v>
      </c>
      <c r="T1" s="5"/>
      <c r="U1" s="5" t="s">
        <v>19</v>
      </c>
      <c r="V1" s="5"/>
      <c r="W1" s="5" t="s">
        <v>20</v>
      </c>
      <c r="X1" s="5"/>
      <c r="Y1" s="5" t="s">
        <v>21</v>
      </c>
      <c r="Z1" s="7" t="s">
        <v>22</v>
      </c>
      <c r="AA1" s="5"/>
      <c r="AB1" s="5" t="s">
        <v>23</v>
      </c>
      <c r="AC1" s="5" t="s">
        <v>24</v>
      </c>
      <c r="AD1" s="5" t="s">
        <v>25</v>
      </c>
      <c r="AE1" s="5" t="s">
        <v>26</v>
      </c>
      <c r="AF1" s="5" t="s">
        <v>27</v>
      </c>
      <c r="AG1" s="4" t="s">
        <v>28</v>
      </c>
      <c r="AH1" s="8" t="s">
        <v>29</v>
      </c>
      <c r="AI1" s="8" t="s">
        <v>30</v>
      </c>
      <c r="AJ1" s="8" t="s">
        <v>31</v>
      </c>
      <c r="AK1" s="8" t="s">
        <v>32</v>
      </c>
      <c r="AL1" s="8" t="s">
        <v>33</v>
      </c>
    </row>
    <row r="2" customFormat="false" ht="12" hidden="false" customHeight="false" outlineLevel="0" collapsed="false">
      <c r="A2" s="9" t="s">
        <v>34</v>
      </c>
      <c r="B2" s="9" t="n">
        <v>1</v>
      </c>
      <c r="C2" s="9" t="s">
        <v>35</v>
      </c>
      <c r="D2" s="9" t="s">
        <v>36</v>
      </c>
      <c r="E2" s="9" t="n">
        <v>44</v>
      </c>
      <c r="F2" s="9" t="s">
        <v>37</v>
      </c>
      <c r="G2" s="9" t="s">
        <v>38</v>
      </c>
      <c r="H2" s="9" t="s">
        <v>39</v>
      </c>
      <c r="I2" s="9" t="s">
        <v>40</v>
      </c>
      <c r="J2" s="9" t="s">
        <v>41</v>
      </c>
      <c r="K2" s="10" t="s">
        <v>41</v>
      </c>
      <c r="L2" s="10" t="n">
        <v>100</v>
      </c>
      <c r="M2" s="10" t="n">
        <v>0</v>
      </c>
      <c r="N2" s="10" t="n">
        <v>0</v>
      </c>
      <c r="O2" s="10" t="n">
        <v>0</v>
      </c>
      <c r="P2" s="10" t="n">
        <v>0</v>
      </c>
      <c r="Q2" s="10" t="n">
        <v>0</v>
      </c>
      <c r="R2" s="9" t="s">
        <v>42</v>
      </c>
      <c r="S2" s="11" t="str">
        <f aca="false">HYPERLINK("/assets/documents/TissueScan/abstracts/"&amp;R2&amp;".rtf",R2)</f>
        <v>CI0000012704</v>
      </c>
      <c r="T2" s="11" t="s">
        <v>43</v>
      </c>
      <c r="U2" s="11" t="str">
        <f aca="false">HYPERLINK("http://www.origene.com/images/rapidscan/"&amp;T2&amp;".jpg",T2)</f>
        <v>CI0000012704.2.4X</v>
      </c>
      <c r="V2" s="11" t="s">
        <v>44</v>
      </c>
      <c r="W2" s="11" t="str">
        <f aca="false">HYPERLINK("http://www.origene.com/images/rapidscan/"&amp;V2&amp;".jpg",V2)</f>
        <v>CI0000012704.2.B499</v>
      </c>
      <c r="X2" s="9" t="s">
        <v>44</v>
      </c>
      <c r="Y2" s="11" t="str">
        <f aca="false">HYPERLINK("http://www.origene.com/images/rapidscan/"&amp;X2&amp;".jpg",X2)</f>
        <v>CI0000012704.2.B499</v>
      </c>
      <c r="Z2" s="12" t="n">
        <v>1.29</v>
      </c>
      <c r="AA2" s="9" t="s">
        <v>45</v>
      </c>
      <c r="AB2" s="11" t="str">
        <f aca="false">HYPERLINK("http://www.origene.com/images/rapidscan/"&amp;AA2&amp;".jpg",AA2)</f>
        <v>CI0000012704.2.R239</v>
      </c>
      <c r="AC2" s="9" t="s">
        <v>46</v>
      </c>
      <c r="AD2" s="9" t="s">
        <v>41</v>
      </c>
      <c r="AE2" s="9" t="s">
        <v>47</v>
      </c>
      <c r="AF2" s="9" t="s">
        <v>48</v>
      </c>
      <c r="AG2" s="9" t="s">
        <v>49</v>
      </c>
      <c r="AH2" s="13" t="s">
        <v>41</v>
      </c>
      <c r="AI2" s="13" t="s">
        <v>41</v>
      </c>
      <c r="AJ2" s="13" t="s">
        <v>41</v>
      </c>
      <c r="AK2" s="9"/>
    </row>
    <row r="3" customFormat="false" ht="12" hidden="false" customHeight="false" outlineLevel="0" collapsed="false">
      <c r="A3" s="9" t="s">
        <v>50</v>
      </c>
      <c r="B3" s="9" t="n">
        <v>2</v>
      </c>
      <c r="C3" s="9" t="s">
        <v>51</v>
      </c>
      <c r="D3" s="9" t="s">
        <v>36</v>
      </c>
      <c r="E3" s="9" t="n">
        <v>61</v>
      </c>
      <c r="F3" s="9" t="s">
        <v>37</v>
      </c>
      <c r="G3" s="9" t="s">
        <v>38</v>
      </c>
      <c r="H3" s="9" t="s">
        <v>39</v>
      </c>
      <c r="I3" s="9" t="s">
        <v>52</v>
      </c>
      <c r="J3" s="9" t="s">
        <v>41</v>
      </c>
      <c r="K3" s="10" t="s">
        <v>41</v>
      </c>
      <c r="L3" s="10" t="n">
        <v>100</v>
      </c>
      <c r="M3" s="10" t="n">
        <v>0</v>
      </c>
      <c r="N3" s="10" t="n">
        <v>0</v>
      </c>
      <c r="O3" s="10" t="n">
        <v>0</v>
      </c>
      <c r="P3" s="10" t="n">
        <v>0</v>
      </c>
      <c r="Q3" s="10" t="n">
        <v>0</v>
      </c>
      <c r="R3" s="9" t="s">
        <v>53</v>
      </c>
      <c r="S3" s="11" t="str">
        <f aca="false">HYPERLINK("/assets/documents/TissueScan/abstracts/"&amp;R3&amp;".rtf",R3)</f>
        <v>CU0000001077</v>
      </c>
      <c r="T3" s="9" t="s">
        <v>54</v>
      </c>
      <c r="U3" s="11" t="str">
        <f aca="false">HYPERLINK("http://www.origene.com/images/rapidscan/"&amp;T3&amp;".jpg",T3)</f>
        <v>CU0000001077.2.4X</v>
      </c>
      <c r="V3" s="9" t="s">
        <v>55</v>
      </c>
      <c r="W3" s="11" t="str">
        <f aca="false">HYPERLINK("http://www.origene.com/images/rapidscan/"&amp;V3&amp;".jpg",V3)</f>
        <v>CU0000001077.2.20X</v>
      </c>
      <c r="X3" s="9" t="s">
        <v>56</v>
      </c>
      <c r="Y3" s="11" t="str">
        <f aca="false">HYPERLINK("http://www.origene.com/images/rapidscan/"&amp;X3&amp;".jpg",X3)</f>
        <v>CU0000001077.2.B371</v>
      </c>
      <c r="Z3" s="12" t="n">
        <v>1.38</v>
      </c>
      <c r="AA3" s="9" t="s">
        <v>57</v>
      </c>
      <c r="AB3" s="11" t="str">
        <f aca="false">HYPERLINK("http://www.origene.com/images/rapidscan/"&amp;AA3&amp;".jpg",AA3)</f>
        <v>CU0000001077.2.R189</v>
      </c>
      <c r="AC3" s="9" t="s">
        <v>58</v>
      </c>
      <c r="AD3" s="9" t="s">
        <v>41</v>
      </c>
      <c r="AE3" s="9" t="s">
        <v>59</v>
      </c>
      <c r="AF3" s="9" t="s">
        <v>60</v>
      </c>
      <c r="AG3" s="9" t="s">
        <v>61</v>
      </c>
      <c r="AH3" s="13" t="s">
        <v>41</v>
      </c>
      <c r="AI3" s="13" t="s">
        <v>41</v>
      </c>
      <c r="AJ3" s="13" t="s">
        <v>41</v>
      </c>
      <c r="AK3" s="9"/>
    </row>
    <row r="4" customFormat="false" ht="12" hidden="false" customHeight="false" outlineLevel="0" collapsed="false">
      <c r="A4" s="9" t="s">
        <v>34</v>
      </c>
      <c r="B4" s="9" t="n">
        <v>3</v>
      </c>
      <c r="C4" s="9" t="s">
        <v>62</v>
      </c>
      <c r="D4" s="9" t="s">
        <v>36</v>
      </c>
      <c r="E4" s="9" t="n">
        <v>45</v>
      </c>
      <c r="F4" s="9" t="s">
        <v>37</v>
      </c>
      <c r="G4" s="9" t="s">
        <v>38</v>
      </c>
      <c r="H4" s="9" t="s">
        <v>63</v>
      </c>
      <c r="I4" s="9" t="s">
        <v>40</v>
      </c>
      <c r="J4" s="9" t="s">
        <v>41</v>
      </c>
      <c r="K4" s="10" t="s">
        <v>41</v>
      </c>
      <c r="L4" s="10" t="n">
        <v>100</v>
      </c>
      <c r="M4" s="10" t="n">
        <v>0</v>
      </c>
      <c r="N4" s="10" t="n">
        <v>0</v>
      </c>
      <c r="O4" s="10" t="n">
        <v>0</v>
      </c>
      <c r="P4" s="10" t="n">
        <v>0</v>
      </c>
      <c r="Q4" s="10" t="n">
        <v>0</v>
      </c>
      <c r="R4" s="9" t="s">
        <v>64</v>
      </c>
      <c r="S4" s="11" t="str">
        <f aca="false">HYPERLINK("/assets/documents/TissueScan/abstracts/"&amp;R4&amp;".rtf",R4)</f>
        <v>CU0000006509</v>
      </c>
      <c r="T4" s="9" t="s">
        <v>65</v>
      </c>
      <c r="U4" s="11" t="str">
        <f aca="false">HYPERLINK("http://www.origene.com/images/rapidscan/"&amp;T4&amp;".jpg",T4)</f>
        <v>CU0000006509.1.4X</v>
      </c>
      <c r="V4" s="9" t="s">
        <v>66</v>
      </c>
      <c r="W4" s="11" t="str">
        <f aca="false">HYPERLINK("http://www.origene.com/images/rapidscan/"&amp;V4&amp;".jpg",V4)</f>
        <v>CU0000006509.1.20X</v>
      </c>
      <c r="X4" s="9" t="s">
        <v>67</v>
      </c>
      <c r="Y4" s="11" t="str">
        <f aca="false">HYPERLINK("http://www.origene.com/images/rapidscan/"&amp;X4&amp;".jpg",X4)</f>
        <v>CU0000006509.1.B297</v>
      </c>
      <c r="Z4" s="12" t="n">
        <v>1.55</v>
      </c>
      <c r="AA4" s="9" t="s">
        <v>68</v>
      </c>
      <c r="AB4" s="11" t="str">
        <f aca="false">HYPERLINK("http://www.origene.com/images/rapidscan/"&amp;AA4&amp;".jpg",AA4)</f>
        <v>CU0000006509.1.R157</v>
      </c>
      <c r="AC4" s="9" t="s">
        <v>69</v>
      </c>
      <c r="AD4" s="9" t="s">
        <v>41</v>
      </c>
      <c r="AE4" s="9" t="s">
        <v>70</v>
      </c>
      <c r="AF4" s="9" t="s">
        <v>71</v>
      </c>
      <c r="AG4" s="9" t="s">
        <v>61</v>
      </c>
      <c r="AH4" s="13" t="s">
        <v>41</v>
      </c>
      <c r="AI4" s="13" t="s">
        <v>41</v>
      </c>
      <c r="AJ4" s="13" t="s">
        <v>41</v>
      </c>
      <c r="AK4" s="9"/>
    </row>
    <row r="5" customFormat="false" ht="12" hidden="false" customHeight="false" outlineLevel="0" collapsed="false">
      <c r="A5" s="9" t="s">
        <v>34</v>
      </c>
      <c r="B5" s="9" t="n">
        <v>4</v>
      </c>
      <c r="C5" s="9" t="s">
        <v>72</v>
      </c>
      <c r="D5" s="9" t="s">
        <v>36</v>
      </c>
      <c r="E5" s="9" t="n">
        <v>47</v>
      </c>
      <c r="F5" s="9" t="s">
        <v>37</v>
      </c>
      <c r="G5" s="9" t="s">
        <v>38</v>
      </c>
      <c r="H5" s="9" t="s">
        <v>39</v>
      </c>
      <c r="I5" s="9" t="s">
        <v>40</v>
      </c>
      <c r="J5" s="9" t="s">
        <v>41</v>
      </c>
      <c r="K5" s="10" t="s">
        <v>41</v>
      </c>
      <c r="L5" s="10" t="n">
        <v>100</v>
      </c>
      <c r="M5" s="10" t="n">
        <v>0</v>
      </c>
      <c r="N5" s="10" t="n">
        <v>0</v>
      </c>
      <c r="O5" s="10" t="n">
        <v>0</v>
      </c>
      <c r="P5" s="10" t="n">
        <v>0</v>
      </c>
      <c r="Q5" s="10" t="n">
        <v>0</v>
      </c>
      <c r="R5" s="9" t="s">
        <v>73</v>
      </c>
      <c r="S5" s="11" t="str">
        <f aca="false">HYPERLINK("/assets/documents/TissueScan/abstracts/"&amp;R5&amp;".rtf",R5)</f>
        <v>CU0000011173</v>
      </c>
      <c r="T5" s="9" t="s">
        <v>74</v>
      </c>
      <c r="U5" s="11" t="str">
        <f aca="false">HYPERLINK("http://www.origene.com/images/rapidscan/"&amp;T5&amp;".jpg",T5)</f>
        <v>CU0000011173.1.4X</v>
      </c>
      <c r="V5" s="9" t="s">
        <v>75</v>
      </c>
      <c r="W5" s="11" t="str">
        <f aca="false">HYPERLINK("http://www.origene.com/images/rapidscan/"&amp;V5&amp;".jpg",V5)</f>
        <v>CU0000011173.1.20X</v>
      </c>
      <c r="X5" s="9" t="s">
        <v>76</v>
      </c>
      <c r="Y5" s="11" t="str">
        <f aca="false">HYPERLINK("http://www.origene.com/images/rapidscan/"&amp;X5&amp;".jpg",X5)</f>
        <v>CU0000011173.1.B487</v>
      </c>
      <c r="Z5" s="12" t="n">
        <v>1.35</v>
      </c>
      <c r="AA5" s="9" t="s">
        <v>77</v>
      </c>
      <c r="AB5" s="11" t="str">
        <f aca="false">HYPERLINK("http://www.origene.com/images/rapidscan/"&amp;AA5&amp;".jpg",AA5)</f>
        <v>CU0000011173.1.R230</v>
      </c>
      <c r="AC5" s="9" t="s">
        <v>78</v>
      </c>
      <c r="AD5" s="9" t="s">
        <v>41</v>
      </c>
      <c r="AE5" s="9" t="s">
        <v>79</v>
      </c>
      <c r="AF5" s="9" t="s">
        <v>80</v>
      </c>
      <c r="AG5" s="9" t="s">
        <v>61</v>
      </c>
      <c r="AH5" s="13" t="s">
        <v>41</v>
      </c>
      <c r="AI5" s="13" t="s">
        <v>41</v>
      </c>
      <c r="AJ5" s="13" t="s">
        <v>41</v>
      </c>
      <c r="AK5" s="9"/>
    </row>
    <row r="6" customFormat="false" ht="12" hidden="false" customHeight="false" outlineLevel="0" collapsed="false">
      <c r="A6" s="9" t="s">
        <v>34</v>
      </c>
      <c r="B6" s="9" t="n">
        <v>5</v>
      </c>
      <c r="C6" s="9" t="s">
        <v>81</v>
      </c>
      <c r="D6" s="9" t="s">
        <v>36</v>
      </c>
      <c r="E6" s="9" t="n">
        <v>32</v>
      </c>
      <c r="F6" s="9" t="s">
        <v>37</v>
      </c>
      <c r="G6" s="9" t="s">
        <v>38</v>
      </c>
      <c r="H6" s="9" t="s">
        <v>39</v>
      </c>
      <c r="I6" s="9" t="s">
        <v>40</v>
      </c>
      <c r="J6" s="9" t="s">
        <v>41</v>
      </c>
      <c r="K6" s="10" t="s">
        <v>41</v>
      </c>
      <c r="L6" s="10" t="n">
        <v>100</v>
      </c>
      <c r="M6" s="10" t="n">
        <v>0</v>
      </c>
      <c r="N6" s="10" t="n">
        <v>0</v>
      </c>
      <c r="O6" s="10" t="n">
        <v>0</v>
      </c>
      <c r="P6" s="10" t="n">
        <v>0</v>
      </c>
      <c r="Q6" s="10" t="n">
        <v>0</v>
      </c>
      <c r="R6" s="9" t="s">
        <v>82</v>
      </c>
      <c r="S6" s="11" t="str">
        <f aca="false">HYPERLINK("/assets/documents/TissueScan/abstracts/"&amp;R6&amp;".rtf",R6)</f>
        <v>CU0000011724</v>
      </c>
      <c r="T6" s="9" t="s">
        <v>83</v>
      </c>
      <c r="U6" s="11" t="str">
        <f aca="false">HYPERLINK("http://www.origene.com/images/rapidscan/"&amp;T6&amp;".jpg",T6)</f>
        <v>CU0000011724.1.4X</v>
      </c>
      <c r="V6" s="9" t="s">
        <v>84</v>
      </c>
      <c r="W6" s="11" t="str">
        <f aca="false">HYPERLINK("http://www.origene.com/images/rapidscan/"&amp;V6&amp;".jpg",V6)</f>
        <v>CU0000011724.1.20X</v>
      </c>
      <c r="X6" s="9" t="s">
        <v>85</v>
      </c>
      <c r="Y6" s="11" t="str">
        <f aca="false">HYPERLINK("http://www.origene.com/images/rapidscan/"&amp;X6&amp;".jpg",X6)</f>
        <v>CU0000011724.1.B487</v>
      </c>
      <c r="Z6" s="12" t="n">
        <v>1.57</v>
      </c>
      <c r="AA6" s="9" t="s">
        <v>86</v>
      </c>
      <c r="AB6" s="11" t="str">
        <f aca="false">HYPERLINK("http://www.origene.com/images/rapidscan/"&amp;AA6&amp;".jpg",AA6)</f>
        <v>CU0000011724.1.R230</v>
      </c>
      <c r="AC6" s="9" t="s">
        <v>87</v>
      </c>
      <c r="AD6" s="9" t="s">
        <v>41</v>
      </c>
      <c r="AE6" s="9" t="s">
        <v>88</v>
      </c>
      <c r="AF6" s="9" t="s">
        <v>89</v>
      </c>
      <c r="AG6" s="9" t="s">
        <v>61</v>
      </c>
      <c r="AH6" s="13" t="s">
        <v>41</v>
      </c>
      <c r="AI6" s="13" t="s">
        <v>41</v>
      </c>
      <c r="AJ6" s="13" t="s">
        <v>41</v>
      </c>
      <c r="AK6" s="9"/>
    </row>
    <row r="7" customFormat="false" ht="12" hidden="false" customHeight="false" outlineLevel="0" collapsed="false">
      <c r="A7" s="9" t="s">
        <v>34</v>
      </c>
      <c r="B7" s="9" t="n">
        <v>6</v>
      </c>
      <c r="C7" s="9" t="s">
        <v>90</v>
      </c>
      <c r="D7" s="9" t="s">
        <v>36</v>
      </c>
      <c r="E7" s="9" t="n">
        <v>46</v>
      </c>
      <c r="F7" s="9" t="s">
        <v>91</v>
      </c>
      <c r="G7" s="9" t="s">
        <v>92</v>
      </c>
      <c r="H7" s="9" t="s">
        <v>52</v>
      </c>
      <c r="I7" s="9" t="s">
        <v>40</v>
      </c>
      <c r="J7" s="9" t="s">
        <v>93</v>
      </c>
      <c r="K7" s="10" t="s">
        <v>94</v>
      </c>
      <c r="L7" s="10" t="n">
        <v>10</v>
      </c>
      <c r="M7" s="10" t="n">
        <v>0</v>
      </c>
      <c r="N7" s="10" t="n">
        <v>70</v>
      </c>
      <c r="O7" s="10" t="n">
        <v>0</v>
      </c>
      <c r="P7" s="10" t="n">
        <v>20</v>
      </c>
      <c r="Q7" s="10" t="n">
        <v>0</v>
      </c>
      <c r="R7" s="9" t="s">
        <v>95</v>
      </c>
      <c r="S7" s="11" t="str">
        <f aca="false">HYPERLINK("/assets/documents/TissueScan/abstracts/"&amp;R7&amp;".rtf",R7)</f>
        <v>CI0000019681</v>
      </c>
      <c r="T7" s="9" t="s">
        <v>96</v>
      </c>
      <c r="U7" s="11" t="str">
        <f aca="false">HYPERLINK("http://www.origene.com/images/rapidscan/"&amp;T7&amp;".jpg",T7)</f>
        <v>CI0000019681.2.4X</v>
      </c>
      <c r="V7" s="9" t="s">
        <v>97</v>
      </c>
      <c r="W7" s="11" t="str">
        <f aca="false">HYPERLINK("http://www.origene.com/images/rapidscan/"&amp;V7&amp;".jpg",V7)</f>
        <v>CI0000019681.2.20X</v>
      </c>
      <c r="X7" s="9" t="s">
        <v>98</v>
      </c>
      <c r="Y7" s="11" t="str">
        <f aca="false">HYPERLINK("http://www.origene.com/images/rapidscan/"&amp;X7&amp;".jpg",X7)</f>
        <v>CI0000019681.2.B627</v>
      </c>
      <c r="Z7" s="12" t="n">
        <v>1.89</v>
      </c>
      <c r="AA7" s="9" t="s">
        <v>99</v>
      </c>
      <c r="AB7" s="11" t="str">
        <f aca="false">HYPERLINK("http://www.origene.com/images/rapidscan/"&amp;AA7&amp;".jpg",AA7)</f>
        <v>CI0000019681.2.R326</v>
      </c>
      <c r="AC7" s="9" t="s">
        <v>100</v>
      </c>
      <c r="AD7" s="9" t="s">
        <v>101</v>
      </c>
      <c r="AE7" s="9" t="s">
        <v>102</v>
      </c>
      <c r="AF7" s="9"/>
      <c r="AG7" s="9" t="s">
        <v>61</v>
      </c>
      <c r="AH7" s="13" t="s">
        <v>41</v>
      </c>
      <c r="AI7" s="13" t="s">
        <v>41</v>
      </c>
      <c r="AJ7" s="13" t="s">
        <v>41</v>
      </c>
      <c r="AK7" s="9"/>
    </row>
    <row r="8" s="16" customFormat="true" ht="12" hidden="false" customHeight="false" outlineLevel="0" collapsed="false">
      <c r="A8" s="13" t="s">
        <v>34</v>
      </c>
      <c r="B8" s="13" t="n">
        <v>7</v>
      </c>
      <c r="C8" s="13" t="s">
        <v>103</v>
      </c>
      <c r="D8" s="13" t="s">
        <v>36</v>
      </c>
      <c r="E8" s="13" t="n">
        <v>41</v>
      </c>
      <c r="F8" s="13" t="s">
        <v>104</v>
      </c>
      <c r="G8" s="13" t="s">
        <v>92</v>
      </c>
      <c r="H8" s="13" t="s">
        <v>52</v>
      </c>
      <c r="I8" s="13" t="s">
        <v>40</v>
      </c>
      <c r="J8" s="13" t="s">
        <v>93</v>
      </c>
      <c r="K8" s="14" t="s">
        <v>94</v>
      </c>
      <c r="L8" s="14" t="n">
        <v>10</v>
      </c>
      <c r="M8" s="14" t="n">
        <v>0</v>
      </c>
      <c r="N8" s="14" t="n">
        <v>50</v>
      </c>
      <c r="O8" s="14" t="n">
        <v>30</v>
      </c>
      <c r="P8" s="14" t="n">
        <v>0</v>
      </c>
      <c r="Q8" s="14" t="n">
        <v>10</v>
      </c>
      <c r="R8" s="13" t="s">
        <v>105</v>
      </c>
      <c r="S8" s="11" t="str">
        <f aca="false">HYPERLINK("/assets/documents/TissueScan/abstracts/"&amp;R8&amp;".rtf",R8)</f>
        <v>CI0000020039</v>
      </c>
      <c r="T8" s="13" t="s">
        <v>106</v>
      </c>
      <c r="U8" s="11" t="str">
        <f aca="false">HYPERLINK("http://www.origene.com/images/rapidscan/"&amp;T8&amp;".jpg",T8)</f>
        <v>CI0000020039.1.4X</v>
      </c>
      <c r="V8" s="13" t="s">
        <v>107</v>
      </c>
      <c r="W8" s="11" t="str">
        <f aca="false">HYPERLINK("http://www.origene.com/images/rapidscan/"&amp;V8&amp;".jpg",V8)</f>
        <v>CI0000020039.1.20X</v>
      </c>
      <c r="X8" s="13" t="s">
        <v>108</v>
      </c>
      <c r="Y8" s="11" t="str">
        <f aca="false">HYPERLINK("http://www.origene.com/images/rapidscan/"&amp;X8&amp;".jpg",X8)</f>
        <v>CI0000020039.1.B627</v>
      </c>
      <c r="Z8" s="15" t="n">
        <v>1.68</v>
      </c>
      <c r="AA8" s="13" t="s">
        <v>109</v>
      </c>
      <c r="AB8" s="11" t="str">
        <f aca="false">HYPERLINK("http://www.origene.com/images/rapidscan/"&amp;AA8&amp;".jpg",AA8)</f>
        <v>CI0000020039.1.R326</v>
      </c>
      <c r="AC8" s="13" t="s">
        <v>110</v>
      </c>
      <c r="AD8" s="13" t="s">
        <v>111</v>
      </c>
      <c r="AE8" s="13" t="s">
        <v>112</v>
      </c>
      <c r="AF8" s="13" t="s">
        <v>113</v>
      </c>
      <c r="AG8" s="13" t="s">
        <v>49</v>
      </c>
      <c r="AH8" s="13" t="s">
        <v>41</v>
      </c>
      <c r="AI8" s="13" t="s">
        <v>41</v>
      </c>
      <c r="AJ8" s="13" t="s">
        <v>41</v>
      </c>
      <c r="AK8" s="13"/>
    </row>
    <row r="9" customFormat="false" ht="12" hidden="false" customHeight="false" outlineLevel="0" collapsed="false">
      <c r="A9" s="9" t="s">
        <v>34</v>
      </c>
      <c r="B9" s="9" t="n">
        <v>8</v>
      </c>
      <c r="C9" s="9" t="s">
        <v>114</v>
      </c>
      <c r="D9" s="9" t="s">
        <v>36</v>
      </c>
      <c r="E9" s="9" t="n">
        <v>47</v>
      </c>
      <c r="F9" s="9" t="s">
        <v>37</v>
      </c>
      <c r="G9" s="9" t="s">
        <v>92</v>
      </c>
      <c r="H9" s="9" t="s">
        <v>115</v>
      </c>
      <c r="I9" s="9" t="s">
        <v>40</v>
      </c>
      <c r="J9" s="9" t="s">
        <v>116</v>
      </c>
      <c r="K9" s="10" t="s">
        <v>94</v>
      </c>
      <c r="L9" s="10" t="n">
        <v>5</v>
      </c>
      <c r="M9" s="10" t="n">
        <v>0</v>
      </c>
      <c r="N9" s="10" t="n">
        <v>75</v>
      </c>
      <c r="O9" s="10" t="n">
        <v>20</v>
      </c>
      <c r="P9" s="10" t="n">
        <v>0</v>
      </c>
      <c r="Q9" s="10" t="n">
        <v>0</v>
      </c>
      <c r="R9" s="9" t="s">
        <v>117</v>
      </c>
      <c r="S9" s="11" t="str">
        <f aca="false">HYPERLINK("/assets/documents/TissueScan/abstracts/"&amp;R9&amp;".rtf",R9)</f>
        <v>CI0000005693</v>
      </c>
      <c r="T9" s="9" t="s">
        <v>118</v>
      </c>
      <c r="U9" s="11" t="str">
        <f aca="false">HYPERLINK("http://www.origene.com/images/rapidscan/"&amp;T9&amp;".jpg",T9)</f>
        <v>CI0000005693.2.4X</v>
      </c>
      <c r="V9" s="9" t="s">
        <v>119</v>
      </c>
      <c r="W9" s="11" t="str">
        <f aca="false">HYPERLINK("http://www.origene.com/images/rapidscan/"&amp;V9&amp;".jpg",V9)</f>
        <v>CI0000005693.2.20X</v>
      </c>
      <c r="X9" s="9" t="s">
        <v>120</v>
      </c>
      <c r="Y9" s="11" t="str">
        <f aca="false">HYPERLINK("http://www.origene.com/images/rapidscan/"&amp;X9&amp;".jpg",X9)</f>
        <v>CI0000005693.2.B400</v>
      </c>
      <c r="Z9" s="12" t="n">
        <v>1.55</v>
      </c>
      <c r="AA9" s="9" t="s">
        <v>121</v>
      </c>
      <c r="AB9" s="11" t="str">
        <f aca="false">HYPERLINK("http://www.origene.com/images/rapidscan/"&amp;AA9&amp;".jpg",AA9)</f>
        <v>CI0000005693.2.R199</v>
      </c>
      <c r="AC9" s="9" t="s">
        <v>122</v>
      </c>
      <c r="AD9" s="9" t="s">
        <v>123</v>
      </c>
      <c r="AE9" s="9" t="s">
        <v>124</v>
      </c>
      <c r="AF9" s="9"/>
      <c r="AG9" s="9" t="s">
        <v>49</v>
      </c>
      <c r="AH9" s="9" t="s">
        <v>125</v>
      </c>
      <c r="AI9" s="9" t="s">
        <v>125</v>
      </c>
      <c r="AJ9" s="9" t="s">
        <v>126</v>
      </c>
      <c r="AK9" s="9"/>
    </row>
    <row r="10" customFormat="false" ht="12" hidden="false" customHeight="false" outlineLevel="0" collapsed="false">
      <c r="A10" s="9" t="s">
        <v>34</v>
      </c>
      <c r="B10" s="9" t="n">
        <v>9</v>
      </c>
      <c r="C10" s="9" t="s">
        <v>127</v>
      </c>
      <c r="D10" s="9" t="s">
        <v>36</v>
      </c>
      <c r="E10" s="9" t="n">
        <v>72</v>
      </c>
      <c r="F10" s="9" t="s">
        <v>37</v>
      </c>
      <c r="G10" s="9" t="s">
        <v>92</v>
      </c>
      <c r="H10" s="9" t="s">
        <v>128</v>
      </c>
      <c r="I10" s="9" t="s">
        <v>128</v>
      </c>
      <c r="J10" s="9" t="s">
        <v>129</v>
      </c>
      <c r="K10" s="10" t="s">
        <v>94</v>
      </c>
      <c r="L10" s="10" t="n">
        <v>20</v>
      </c>
      <c r="M10" s="10" t="n">
        <v>0</v>
      </c>
      <c r="N10" s="10" t="n">
        <v>62</v>
      </c>
      <c r="O10" s="10" t="n">
        <v>15</v>
      </c>
      <c r="P10" s="10" t="n">
        <v>0</v>
      </c>
      <c r="Q10" s="10" t="n">
        <v>3</v>
      </c>
      <c r="R10" s="9" t="s">
        <v>130</v>
      </c>
      <c r="S10" s="11" t="str">
        <f aca="false">HYPERLINK("/assets/documents/TissueScan/abstracts/"&amp;R10&amp;".rtf",R10)</f>
        <v>CI0000007464</v>
      </c>
      <c r="T10" s="9" t="s">
        <v>131</v>
      </c>
      <c r="U10" s="11" t="str">
        <f aca="false">HYPERLINK("http://www.origene.com/images/rapidscan/"&amp;T10&amp;".jpg",T10)</f>
        <v>CI0000007464.2.4X</v>
      </c>
      <c r="V10" s="9" t="s">
        <v>132</v>
      </c>
      <c r="W10" s="11" t="str">
        <f aca="false">HYPERLINK("http://www.origene.com/images/rapidscan/"&amp;V10&amp;".jpg",V10)</f>
        <v>CI0000007464.2.20X</v>
      </c>
      <c r="X10" s="9" t="s">
        <v>133</v>
      </c>
      <c r="Y10" s="11" t="str">
        <f aca="false">HYPERLINK("http://www.origene.com/images/rapidscan/"&amp;X10&amp;".jpg",X10)</f>
        <v>CI0000007464.2.B628</v>
      </c>
      <c r="Z10" s="12" t="n">
        <v>1.45</v>
      </c>
      <c r="AA10" s="9" t="s">
        <v>134</v>
      </c>
      <c r="AB10" s="11" t="str">
        <f aca="false">HYPERLINK("http://www.origene.com/images/rapidscan/"&amp;AA10&amp;".jpg",AA10)</f>
        <v>CI0000007464.2.R326</v>
      </c>
      <c r="AC10" s="9" t="s">
        <v>135</v>
      </c>
      <c r="AD10" s="9" t="s">
        <v>111</v>
      </c>
      <c r="AE10" s="9" t="s">
        <v>136</v>
      </c>
      <c r="AF10" s="9" t="s">
        <v>137</v>
      </c>
      <c r="AG10" s="9" t="s">
        <v>49</v>
      </c>
      <c r="AH10" s="9" t="s">
        <v>126</v>
      </c>
      <c r="AI10" s="9" t="s">
        <v>126</v>
      </c>
      <c r="AJ10" s="9" t="s">
        <v>126</v>
      </c>
      <c r="AK10" s="9"/>
      <c r="AL10" s="9" t="s">
        <v>138</v>
      </c>
    </row>
    <row r="11" customFormat="false" ht="12" hidden="false" customHeight="false" outlineLevel="0" collapsed="false">
      <c r="A11" s="9" t="s">
        <v>34</v>
      </c>
      <c r="B11" s="9" t="n">
        <v>10</v>
      </c>
      <c r="C11" s="9" t="s">
        <v>139</v>
      </c>
      <c r="D11" s="9" t="s">
        <v>36</v>
      </c>
      <c r="E11" s="9" t="n">
        <v>47</v>
      </c>
      <c r="F11" s="9" t="s">
        <v>37</v>
      </c>
      <c r="G11" s="9" t="s">
        <v>92</v>
      </c>
      <c r="H11" s="9" t="s">
        <v>40</v>
      </c>
      <c r="I11" s="9" t="s">
        <v>40</v>
      </c>
      <c r="J11" s="9" t="s">
        <v>129</v>
      </c>
      <c r="K11" s="10" t="s">
        <v>94</v>
      </c>
      <c r="L11" s="10" t="n">
        <v>30</v>
      </c>
      <c r="M11" s="10" t="n">
        <v>0</v>
      </c>
      <c r="N11" s="10" t="n">
        <v>55</v>
      </c>
      <c r="O11" s="10" t="n">
        <v>0</v>
      </c>
      <c r="P11" s="10" t="n">
        <v>15</v>
      </c>
      <c r="Q11" s="10" t="n">
        <v>0</v>
      </c>
      <c r="R11" s="9" t="s">
        <v>140</v>
      </c>
      <c r="S11" s="11" t="str">
        <f aca="false">HYPERLINK("/assets/documents/TissueScan/abstracts/"&amp;R11&amp;".rtf",R11)</f>
        <v>CI0000011316</v>
      </c>
      <c r="T11" s="9" t="s">
        <v>141</v>
      </c>
      <c r="U11" s="11" t="str">
        <f aca="false">HYPERLINK("http://www.origene.com/images/rapidscan/"&amp;T11&amp;".jpg",T11)</f>
        <v>CI0000011316.1.4X</v>
      </c>
      <c r="V11" s="9" t="s">
        <v>142</v>
      </c>
      <c r="W11" s="11" t="str">
        <f aca="false">HYPERLINK("http://www.origene.com/images/rapidscan/"&amp;V11&amp;".jpg",V11)</f>
        <v>CI0000011316.1.20X</v>
      </c>
      <c r="X11" s="9" t="s">
        <v>143</v>
      </c>
      <c r="Y11" s="11" t="str">
        <f aca="false">HYPERLINK("http://www.origene.com/images/rapidscan/"&amp;X11&amp;".jpg",X11)</f>
        <v>CI0000011316.1.B627</v>
      </c>
      <c r="Z11" s="12" t="n">
        <v>1.48</v>
      </c>
      <c r="AA11" s="9" t="s">
        <v>144</v>
      </c>
      <c r="AB11" s="11" t="str">
        <f aca="false">HYPERLINK("http://www.origene.com/images/rapidscan/"&amp;AA11&amp;".jpg",AA11)</f>
        <v>CI0000011316.1.R326</v>
      </c>
      <c r="AC11" s="9" t="s">
        <v>145</v>
      </c>
      <c r="AD11" s="9" t="s">
        <v>111</v>
      </c>
      <c r="AE11" s="9" t="s">
        <v>146</v>
      </c>
      <c r="AF11" s="9"/>
      <c r="AG11" s="9" t="s">
        <v>147</v>
      </c>
      <c r="AH11" s="9" t="s">
        <v>126</v>
      </c>
      <c r="AI11" s="9" t="s">
        <v>126</v>
      </c>
      <c r="AJ11" s="9" t="s">
        <v>148</v>
      </c>
      <c r="AK11" s="9" t="s">
        <v>149</v>
      </c>
      <c r="AL11" s="9" t="s">
        <v>138</v>
      </c>
    </row>
    <row r="12" customFormat="false" ht="12" hidden="false" customHeight="false" outlineLevel="0" collapsed="false">
      <c r="A12" s="9" t="s">
        <v>34</v>
      </c>
      <c r="B12" s="9" t="n">
        <v>11</v>
      </c>
      <c r="C12" s="9" t="s">
        <v>150</v>
      </c>
      <c r="D12" s="9" t="s">
        <v>36</v>
      </c>
      <c r="E12" s="9" t="n">
        <v>44</v>
      </c>
      <c r="F12" s="9" t="s">
        <v>37</v>
      </c>
      <c r="G12" s="9" t="s">
        <v>92</v>
      </c>
      <c r="H12" s="9" t="s">
        <v>40</v>
      </c>
      <c r="I12" s="9" t="s">
        <v>40</v>
      </c>
      <c r="J12" s="9" t="s">
        <v>93</v>
      </c>
      <c r="K12" s="10" t="s">
        <v>94</v>
      </c>
      <c r="L12" s="10" t="n">
        <v>35</v>
      </c>
      <c r="M12" s="10" t="n">
        <v>0</v>
      </c>
      <c r="N12" s="10" t="n">
        <v>60</v>
      </c>
      <c r="O12" s="10" t="n">
        <v>0</v>
      </c>
      <c r="P12" s="10" t="n">
        <v>0</v>
      </c>
      <c r="Q12" s="10" t="n">
        <v>5</v>
      </c>
      <c r="R12" s="9" t="s">
        <v>42</v>
      </c>
      <c r="S12" s="11" t="str">
        <f aca="false">HYPERLINK("/assets/documents/TissueScan/abstracts/"&amp;R12&amp;".rtf",R12)</f>
        <v>CI0000012704</v>
      </c>
      <c r="T12" s="9" t="s">
        <v>151</v>
      </c>
      <c r="U12" s="11" t="str">
        <f aca="false">HYPERLINK("http://www.origene.com/images/rapidscan/"&amp;T12&amp;".jpg",T12)</f>
        <v>CI0000012704.5.4X</v>
      </c>
      <c r="V12" s="9" t="s">
        <v>152</v>
      </c>
      <c r="W12" s="11" t="str">
        <f aca="false">HYPERLINK("http://www.origene.com/images/rapidscan/"&amp;V12&amp;".jpg",V12)</f>
        <v>CI0000012704.5.20X</v>
      </c>
      <c r="X12" s="9" t="s">
        <v>153</v>
      </c>
      <c r="Y12" s="11" t="str">
        <f aca="false">HYPERLINK("http://www.origene.com/images/rapidscan/"&amp;X12&amp;".jpg",X12)</f>
        <v>CI0000012704.5.B628</v>
      </c>
      <c r="Z12" s="12" t="n">
        <v>1.31</v>
      </c>
      <c r="AA12" s="9" t="s">
        <v>154</v>
      </c>
      <c r="AB12" s="11" t="str">
        <f aca="false">HYPERLINK("http://www.origene.com/images/rapidscan/"&amp;AA12&amp;".jpg",AA12)</f>
        <v>CI0000012704.5.R326</v>
      </c>
      <c r="AC12" s="9" t="s">
        <v>155</v>
      </c>
      <c r="AD12" s="9" t="s">
        <v>123</v>
      </c>
      <c r="AE12" s="9" t="s">
        <v>156</v>
      </c>
      <c r="AF12" s="9" t="s">
        <v>157</v>
      </c>
      <c r="AG12" s="9" t="s">
        <v>49</v>
      </c>
      <c r="AH12" s="9" t="s">
        <v>125</v>
      </c>
      <c r="AI12" s="9" t="s">
        <v>125</v>
      </c>
      <c r="AJ12" s="9" t="s">
        <v>126</v>
      </c>
      <c r="AK12" s="9"/>
    </row>
    <row r="13" customFormat="false" ht="12" hidden="false" customHeight="false" outlineLevel="0" collapsed="false">
      <c r="A13" s="9" t="s">
        <v>34</v>
      </c>
      <c r="B13" s="9" t="n">
        <v>12</v>
      </c>
      <c r="C13" s="9" t="s">
        <v>158</v>
      </c>
      <c r="D13" s="9" t="s">
        <v>36</v>
      </c>
      <c r="E13" s="9" t="n">
        <v>52</v>
      </c>
      <c r="F13" s="9" t="s">
        <v>37</v>
      </c>
      <c r="G13" s="9" t="s">
        <v>92</v>
      </c>
      <c r="H13" s="9" t="s">
        <v>40</v>
      </c>
      <c r="I13" s="9" t="s">
        <v>40</v>
      </c>
      <c r="J13" s="9" t="s">
        <v>129</v>
      </c>
      <c r="K13" s="10" t="s">
        <v>94</v>
      </c>
      <c r="L13" s="10" t="n">
        <v>5</v>
      </c>
      <c r="M13" s="10" t="n">
        <v>0</v>
      </c>
      <c r="N13" s="10" t="n">
        <v>65</v>
      </c>
      <c r="O13" s="10" t="n">
        <v>25</v>
      </c>
      <c r="P13" s="10" t="n">
        <v>0</v>
      </c>
      <c r="Q13" s="10" t="n">
        <v>5</v>
      </c>
      <c r="R13" s="9" t="s">
        <v>159</v>
      </c>
      <c r="S13" s="11" t="str">
        <f aca="false">HYPERLINK("/assets/documents/TissueScan/abstracts/"&amp;R13&amp;".rtf",R13)</f>
        <v>CI0000015482</v>
      </c>
      <c r="T13" s="9" t="s">
        <v>160</v>
      </c>
      <c r="U13" s="11" t="str">
        <f aca="false">HYPERLINK("http://www.origene.com/images/rapidscan/"&amp;T13&amp;".jpg",T13)</f>
        <v>CI0000015482.1.4X</v>
      </c>
      <c r="V13" s="9" t="s">
        <v>161</v>
      </c>
      <c r="W13" s="11" t="str">
        <f aca="false">HYPERLINK("http://www.origene.com/images/rapidscan/"&amp;V13&amp;".jpg",V13)</f>
        <v>CI0000015482.1.20X</v>
      </c>
      <c r="X13" s="9" t="s">
        <v>162</v>
      </c>
      <c r="Y13" s="11" t="str">
        <f aca="false">HYPERLINK("http://www.origene.com/images/rapidscan/"&amp;X13&amp;".jpg",X13)</f>
        <v>CI0000015482.1.B627</v>
      </c>
      <c r="Z13" s="12" t="n">
        <v>1.43</v>
      </c>
      <c r="AA13" s="9" t="s">
        <v>163</v>
      </c>
      <c r="AB13" s="11" t="str">
        <f aca="false">HYPERLINK("http://www.origene.com/images/rapidscan/"&amp;AA13&amp;".jpg",AA13)</f>
        <v>CI0000015482.1.R326</v>
      </c>
      <c r="AC13" s="9" t="s">
        <v>164</v>
      </c>
      <c r="AD13" s="9" t="s">
        <v>111</v>
      </c>
      <c r="AE13" s="9" t="s">
        <v>165</v>
      </c>
      <c r="AF13" s="9"/>
      <c r="AG13" s="9" t="s">
        <v>49</v>
      </c>
      <c r="AH13" s="9" t="s">
        <v>166</v>
      </c>
      <c r="AI13" s="9" t="s">
        <v>166</v>
      </c>
      <c r="AJ13" s="9" t="s">
        <v>167</v>
      </c>
      <c r="AK13" s="9"/>
      <c r="AL13" s="9"/>
    </row>
    <row r="14" customFormat="false" ht="12" hidden="false" customHeight="false" outlineLevel="0" collapsed="false">
      <c r="A14" s="9" t="s">
        <v>34</v>
      </c>
      <c r="B14" s="9" t="n">
        <v>13</v>
      </c>
      <c r="C14" s="9" t="s">
        <v>168</v>
      </c>
      <c r="D14" s="9" t="s">
        <v>36</v>
      </c>
      <c r="E14" s="9" t="n">
        <v>76</v>
      </c>
      <c r="F14" s="9" t="s">
        <v>91</v>
      </c>
      <c r="G14" s="9" t="s">
        <v>92</v>
      </c>
      <c r="H14" s="9" t="s">
        <v>40</v>
      </c>
      <c r="I14" s="9" t="s">
        <v>40</v>
      </c>
      <c r="J14" s="9" t="s">
        <v>129</v>
      </c>
      <c r="K14" s="10" t="s">
        <v>94</v>
      </c>
      <c r="L14" s="10" t="n">
        <v>20</v>
      </c>
      <c r="M14" s="10" t="n">
        <v>0</v>
      </c>
      <c r="N14" s="10" t="n">
        <v>60</v>
      </c>
      <c r="O14" s="10" t="n">
        <v>0</v>
      </c>
      <c r="P14" s="10" t="n">
        <v>20</v>
      </c>
      <c r="Q14" s="10" t="n">
        <v>0</v>
      </c>
      <c r="R14" s="9" t="s">
        <v>169</v>
      </c>
      <c r="S14" s="11" t="str">
        <f aca="false">HYPERLINK("/assets/documents/TissueScan/abstracts/"&amp;R14&amp;".rtf",R14)</f>
        <v>CI0000019345</v>
      </c>
      <c r="T14" s="9" t="s">
        <v>170</v>
      </c>
      <c r="U14" s="11" t="str">
        <f aca="false">HYPERLINK("http://www.origene.com/images/rapidscan/"&amp;T14&amp;".jpg",T14)</f>
        <v>CI0000019345.1.4X</v>
      </c>
      <c r="V14" s="9" t="s">
        <v>171</v>
      </c>
      <c r="W14" s="11" t="str">
        <f aca="false">HYPERLINK("http://www.origene.com/images/rapidscan/"&amp;V14&amp;".jpg",V14)</f>
        <v>CI0000019345.1.20X</v>
      </c>
      <c r="X14" s="9" t="s">
        <v>172</v>
      </c>
      <c r="Y14" s="11" t="str">
        <f aca="false">HYPERLINK("http://www.origene.com/images/rapidscan/"&amp;X14&amp;".jpg",X14)</f>
        <v>CI0000019345.1.B627</v>
      </c>
      <c r="Z14" s="12" t="n">
        <v>1.67</v>
      </c>
      <c r="AA14" s="9" t="s">
        <v>173</v>
      </c>
      <c r="AB14" s="11" t="str">
        <f aca="false">HYPERLINK("http://www.origene.com/images/rapidscan/"&amp;AA14&amp;".jpg",AA14)</f>
        <v>CI0000019345.1.R326</v>
      </c>
      <c r="AC14" s="9" t="s">
        <v>174</v>
      </c>
      <c r="AD14" s="9" t="s">
        <v>111</v>
      </c>
      <c r="AE14" s="9" t="s">
        <v>175</v>
      </c>
      <c r="AF14" s="9" t="s">
        <v>176</v>
      </c>
      <c r="AG14" s="9" t="s">
        <v>49</v>
      </c>
      <c r="AH14" s="9" t="s">
        <v>167</v>
      </c>
      <c r="AI14" s="9" t="s">
        <v>167</v>
      </c>
      <c r="AJ14" s="9" t="s">
        <v>126</v>
      </c>
      <c r="AK14" s="9"/>
    </row>
    <row r="15" customFormat="false" ht="12" hidden="false" customHeight="false" outlineLevel="0" collapsed="false">
      <c r="A15" s="9" t="s">
        <v>34</v>
      </c>
      <c r="B15" s="9" t="n">
        <v>14</v>
      </c>
      <c r="C15" s="9" t="s">
        <v>177</v>
      </c>
      <c r="D15" s="9" t="s">
        <v>36</v>
      </c>
      <c r="E15" s="9" t="n">
        <v>76</v>
      </c>
      <c r="F15" s="9" t="s">
        <v>91</v>
      </c>
      <c r="G15" s="9" t="s">
        <v>92</v>
      </c>
      <c r="H15" s="9" t="s">
        <v>40</v>
      </c>
      <c r="I15" s="9" t="s">
        <v>40</v>
      </c>
      <c r="J15" s="9" t="s">
        <v>129</v>
      </c>
      <c r="K15" s="10" t="s">
        <v>94</v>
      </c>
      <c r="L15" s="10" t="n">
        <v>0</v>
      </c>
      <c r="M15" s="10" t="n">
        <v>0</v>
      </c>
      <c r="N15" s="10" t="n">
        <v>60</v>
      </c>
      <c r="O15" s="10" t="n">
        <v>40</v>
      </c>
      <c r="P15" s="10" t="n">
        <v>0</v>
      </c>
      <c r="Q15" s="10" t="n">
        <v>0</v>
      </c>
      <c r="R15" s="9" t="s">
        <v>169</v>
      </c>
      <c r="S15" s="11" t="str">
        <f aca="false">HYPERLINK("/assets/documents/TissueScan/abstracts/"&amp;R15&amp;".rtf",R15)</f>
        <v>CI0000019345</v>
      </c>
      <c r="T15" s="9" t="s">
        <v>178</v>
      </c>
      <c r="U15" s="11" t="str">
        <f aca="false">HYPERLINK("http://www.origene.com/images/rapidscan/"&amp;T15&amp;".jpg",T15)</f>
        <v>CI0000019345.2.4X</v>
      </c>
      <c r="V15" s="9" t="s">
        <v>179</v>
      </c>
      <c r="W15" s="11" t="str">
        <f aca="false">HYPERLINK("http://www.origene.com/images/rapidscan/"&amp;V15&amp;".jpg",V15)</f>
        <v>CI0000019345.2.20X</v>
      </c>
      <c r="X15" s="9" t="s">
        <v>180</v>
      </c>
      <c r="Y15" s="11" t="str">
        <f aca="false">HYPERLINK("http://www.origene.com/images/rapidscan/"&amp;X15&amp;".jpg",X15)</f>
        <v>CI0000019345.2.B628</v>
      </c>
      <c r="Z15" s="12" t="n">
        <v>1.69</v>
      </c>
      <c r="AA15" s="9" t="s">
        <v>181</v>
      </c>
      <c r="AB15" s="11" t="str">
        <f aca="false">HYPERLINK("http://www.origene.com/images/rapidscan/"&amp;AA15&amp;".jpg",AA15)</f>
        <v>CI0000019345.2.R326</v>
      </c>
      <c r="AC15" s="9" t="s">
        <v>182</v>
      </c>
      <c r="AD15" s="9" t="s">
        <v>111</v>
      </c>
      <c r="AE15" s="9" t="s">
        <v>183</v>
      </c>
      <c r="AF15" s="9"/>
      <c r="AG15" s="9" t="s">
        <v>49</v>
      </c>
      <c r="AH15" s="9" t="s">
        <v>167</v>
      </c>
      <c r="AI15" s="9" t="s">
        <v>167</v>
      </c>
      <c r="AJ15" s="9" t="s">
        <v>126</v>
      </c>
      <c r="AK15" s="9"/>
    </row>
    <row r="16" customFormat="false" ht="12" hidden="false" customHeight="false" outlineLevel="0" collapsed="false">
      <c r="A16" s="9" t="s">
        <v>34</v>
      </c>
      <c r="B16" s="9" t="n">
        <v>15</v>
      </c>
      <c r="C16" s="9" t="s">
        <v>184</v>
      </c>
      <c r="D16" s="9" t="s">
        <v>36</v>
      </c>
      <c r="E16" s="9" t="n">
        <v>62</v>
      </c>
      <c r="F16" s="9" t="s">
        <v>91</v>
      </c>
      <c r="G16" s="9" t="s">
        <v>92</v>
      </c>
      <c r="H16" s="9" t="s">
        <v>40</v>
      </c>
      <c r="I16" s="9" t="s">
        <v>40</v>
      </c>
      <c r="J16" s="9" t="s">
        <v>93</v>
      </c>
      <c r="K16" s="10" t="s">
        <v>94</v>
      </c>
      <c r="L16" s="10" t="n">
        <v>0</v>
      </c>
      <c r="M16" s="10" t="n">
        <v>0</v>
      </c>
      <c r="N16" s="10" t="n">
        <v>90</v>
      </c>
      <c r="O16" s="10" t="n">
        <v>5</v>
      </c>
      <c r="P16" s="10" t="n">
        <v>5</v>
      </c>
      <c r="Q16" s="10" t="n">
        <v>0</v>
      </c>
      <c r="R16" s="9" t="s">
        <v>185</v>
      </c>
      <c r="S16" s="11" t="str">
        <f aca="false">HYPERLINK("/assets/documents/TissueScan/abstracts/"&amp;R16&amp;".rtf",R16)</f>
        <v>CI0000021380</v>
      </c>
      <c r="T16" s="9" t="s">
        <v>186</v>
      </c>
      <c r="U16" s="11" t="str">
        <f aca="false">HYPERLINK("http://www.origene.com/images/rapidscan/"&amp;T16&amp;".jpg",T16)</f>
        <v>CI0000021380.1.4X</v>
      </c>
      <c r="V16" s="9" t="s">
        <v>187</v>
      </c>
      <c r="W16" s="11" t="str">
        <f aca="false">HYPERLINK("http://www.origene.com/images/rapidscan/"&amp;V16&amp;".jpg",V16)</f>
        <v>CI0000021380.1.20X</v>
      </c>
      <c r="X16" s="9" t="s">
        <v>188</v>
      </c>
      <c r="Y16" s="11" t="str">
        <f aca="false">HYPERLINK("http://www.origene.com/images/rapidscan/"&amp;X16&amp;".jpg",X16)</f>
        <v>CI0000021380.1.B627</v>
      </c>
      <c r="Z16" s="12" t="n">
        <v>1.86</v>
      </c>
      <c r="AA16" s="9" t="s">
        <v>189</v>
      </c>
      <c r="AB16" s="11" t="str">
        <f aca="false">HYPERLINK("http://www.origene.com/images/rapidscan/"&amp;AA16&amp;".jpg",AA16)</f>
        <v>CI0000021380.1.R326</v>
      </c>
      <c r="AC16" s="9" t="s">
        <v>190</v>
      </c>
      <c r="AD16" s="9" t="s">
        <v>111</v>
      </c>
      <c r="AE16" s="9" t="s">
        <v>191</v>
      </c>
      <c r="AF16" s="9"/>
      <c r="AG16" s="9" t="s">
        <v>147</v>
      </c>
      <c r="AH16" s="9" t="s">
        <v>167</v>
      </c>
      <c r="AI16" s="9" t="s">
        <v>166</v>
      </c>
      <c r="AJ16" s="9" t="s">
        <v>126</v>
      </c>
      <c r="AK16" s="9"/>
    </row>
    <row r="17" customFormat="false" ht="12" hidden="false" customHeight="false" outlineLevel="0" collapsed="false">
      <c r="A17" s="9" t="s">
        <v>34</v>
      </c>
      <c r="B17" s="9" t="n">
        <v>16</v>
      </c>
      <c r="C17" s="9" t="s">
        <v>192</v>
      </c>
      <c r="D17" s="9" t="s">
        <v>36</v>
      </c>
      <c r="E17" s="9" t="n">
        <v>62</v>
      </c>
      <c r="F17" s="9" t="s">
        <v>91</v>
      </c>
      <c r="G17" s="9" t="s">
        <v>92</v>
      </c>
      <c r="H17" s="9" t="s">
        <v>40</v>
      </c>
      <c r="I17" s="9" t="s">
        <v>40</v>
      </c>
      <c r="J17" s="9" t="s">
        <v>93</v>
      </c>
      <c r="K17" s="10" t="s">
        <v>94</v>
      </c>
      <c r="L17" s="10" t="n">
        <v>0</v>
      </c>
      <c r="M17" s="10" t="n">
        <v>0</v>
      </c>
      <c r="N17" s="10" t="n">
        <v>90</v>
      </c>
      <c r="O17" s="10" t="n">
        <v>5</v>
      </c>
      <c r="P17" s="10" t="n">
        <v>5</v>
      </c>
      <c r="Q17" s="10" t="n">
        <v>0</v>
      </c>
      <c r="R17" s="9" t="s">
        <v>185</v>
      </c>
      <c r="S17" s="11" t="str">
        <f aca="false">HYPERLINK("/assets/documents/TissueScan/abstracts/"&amp;R17&amp;".rtf",R17)</f>
        <v>CI0000021380</v>
      </c>
      <c r="T17" s="9" t="s">
        <v>193</v>
      </c>
      <c r="U17" s="11" t="str">
        <f aca="false">HYPERLINK("http://www.origene.com/images/rapidscan/"&amp;T17&amp;".jpg",T17)</f>
        <v>CI0000021380.2.4X</v>
      </c>
      <c r="V17" s="9" t="s">
        <v>194</v>
      </c>
      <c r="W17" s="11" t="str">
        <f aca="false">HYPERLINK("http://www.origene.com/images/rapidscan/"&amp;V17&amp;".jpg",V17)</f>
        <v>CI0000021380.2.20X</v>
      </c>
      <c r="X17" s="9" t="s">
        <v>195</v>
      </c>
      <c r="Y17" s="11" t="str">
        <f aca="false">HYPERLINK("http://www.origene.com/images/rapidscan/"&amp;X17&amp;".jpg",X17)</f>
        <v>CI0000021380.2.B628</v>
      </c>
      <c r="Z17" s="12" t="n">
        <v>1.75</v>
      </c>
      <c r="AA17" s="9" t="s">
        <v>196</v>
      </c>
      <c r="AB17" s="11" t="str">
        <f aca="false">HYPERLINK("http://www.origene.com/images/rapidscan/"&amp;AA17&amp;".jpg",AA17)</f>
        <v>CI0000021380.2.R326</v>
      </c>
      <c r="AC17" s="9" t="s">
        <v>197</v>
      </c>
      <c r="AD17" s="9" t="s">
        <v>111</v>
      </c>
      <c r="AE17" s="9" t="s">
        <v>198</v>
      </c>
      <c r="AF17" s="9"/>
      <c r="AG17" s="9" t="s">
        <v>147</v>
      </c>
      <c r="AH17" s="9" t="s">
        <v>167</v>
      </c>
      <c r="AI17" s="9" t="s">
        <v>166</v>
      </c>
      <c r="AJ17" s="9" t="s">
        <v>126</v>
      </c>
      <c r="AK17" s="9"/>
    </row>
    <row r="18" customFormat="false" ht="12" hidden="false" customHeight="false" outlineLevel="0" collapsed="false">
      <c r="A18" s="9" t="s">
        <v>34</v>
      </c>
      <c r="B18" s="9" t="n">
        <v>17</v>
      </c>
      <c r="C18" s="9" t="s">
        <v>199</v>
      </c>
      <c r="D18" s="9" t="s">
        <v>36</v>
      </c>
      <c r="E18" s="9" t="n">
        <v>57</v>
      </c>
      <c r="F18" s="9" t="s">
        <v>37</v>
      </c>
      <c r="G18" s="9" t="s">
        <v>92</v>
      </c>
      <c r="H18" s="9" t="s">
        <v>40</v>
      </c>
      <c r="I18" s="9" t="s">
        <v>40</v>
      </c>
      <c r="J18" s="9" t="s">
        <v>93</v>
      </c>
      <c r="K18" s="10" t="s">
        <v>200</v>
      </c>
      <c r="L18" s="10" t="n">
        <v>0</v>
      </c>
      <c r="M18" s="10" t="n">
        <v>0</v>
      </c>
      <c r="N18" s="10" t="n">
        <v>55</v>
      </c>
      <c r="O18" s="10" t="n">
        <v>0</v>
      </c>
      <c r="P18" s="10" t="n">
        <v>45</v>
      </c>
      <c r="Q18" s="10" t="n">
        <v>0</v>
      </c>
      <c r="R18" s="9" t="s">
        <v>201</v>
      </c>
      <c r="S18" s="11" t="str">
        <f aca="false">HYPERLINK("/assets/documents/TissueScan/abstracts/"&amp;R18&amp;".rtf",R18)</f>
        <v>CI0000007263</v>
      </c>
      <c r="T18" s="9" t="s">
        <v>202</v>
      </c>
      <c r="U18" s="11" t="str">
        <f aca="false">HYPERLINK("http://www.origene.com/images/rapidscan/"&amp;T18&amp;".jpg",T18)</f>
        <v>CI0000007263.3.4X</v>
      </c>
      <c r="V18" s="9" t="s">
        <v>203</v>
      </c>
      <c r="W18" s="11" t="str">
        <f aca="false">HYPERLINK("http://www.origene.com/images/rapidscan/"&amp;V18&amp;".jpg",V18)</f>
        <v>CI0000007263.3.20X</v>
      </c>
      <c r="X18" s="9" t="s">
        <v>204</v>
      </c>
      <c r="Y18" s="11" t="str">
        <f aca="false">HYPERLINK("http://www.origene.com/images/rapidscan/"&amp;X18&amp;".jpg",X18)</f>
        <v>CI0000007263.3.B354</v>
      </c>
      <c r="Z18" s="12" t="n">
        <v>1.22</v>
      </c>
      <c r="AA18" s="9" t="s">
        <v>205</v>
      </c>
      <c r="AB18" s="11" t="str">
        <f aca="false">HYPERLINK("http://www.origene.com/images/rapidscan/"&amp;AA18&amp;".jpg",AA18)</f>
        <v>CI0000007263.3.R182</v>
      </c>
      <c r="AC18" s="9" t="s">
        <v>206</v>
      </c>
      <c r="AD18" s="9" t="s">
        <v>207</v>
      </c>
      <c r="AE18" s="9" t="s">
        <v>208</v>
      </c>
      <c r="AF18" s="9" t="s">
        <v>209</v>
      </c>
      <c r="AG18" s="9" t="s">
        <v>49</v>
      </c>
      <c r="AH18" s="9" t="s">
        <v>125</v>
      </c>
      <c r="AI18" s="9" t="s">
        <v>125</v>
      </c>
      <c r="AJ18" s="9" t="s">
        <v>126</v>
      </c>
      <c r="AK18" s="9"/>
    </row>
    <row r="19" customFormat="false" ht="12" hidden="false" customHeight="false" outlineLevel="0" collapsed="false">
      <c r="A19" s="9" t="s">
        <v>34</v>
      </c>
      <c r="B19" s="9" t="n">
        <v>18</v>
      </c>
      <c r="C19" s="9" t="s">
        <v>210</v>
      </c>
      <c r="D19" s="9" t="s">
        <v>36</v>
      </c>
      <c r="E19" s="9" t="n">
        <v>69</v>
      </c>
      <c r="F19" s="9" t="s">
        <v>37</v>
      </c>
      <c r="G19" s="9" t="s">
        <v>92</v>
      </c>
      <c r="H19" s="9" t="s">
        <v>40</v>
      </c>
      <c r="I19" s="9" t="s">
        <v>40</v>
      </c>
      <c r="J19" s="9" t="s">
        <v>129</v>
      </c>
      <c r="K19" s="10" t="s">
        <v>200</v>
      </c>
      <c r="L19" s="10" t="n">
        <v>0</v>
      </c>
      <c r="M19" s="10" t="n">
        <v>0</v>
      </c>
      <c r="N19" s="10" t="n">
        <v>65</v>
      </c>
      <c r="O19" s="10" t="n">
        <v>35</v>
      </c>
      <c r="P19" s="10" t="n">
        <v>0</v>
      </c>
      <c r="Q19" s="10" t="n">
        <v>0</v>
      </c>
      <c r="R19" s="9" t="s">
        <v>211</v>
      </c>
      <c r="S19" s="11" t="str">
        <f aca="false">HYPERLINK("/assets/documents/TissueScan/abstracts/"&amp;R19&amp;".rtf",R19)</f>
        <v>CI0000008397</v>
      </c>
      <c r="T19" s="9" t="s">
        <v>212</v>
      </c>
      <c r="U19" s="11" t="str">
        <f aca="false">HYPERLINK("http://www.origene.com/images/rapidscan/"&amp;T19&amp;".jpg",T19)</f>
        <v>CI0000008397.2.4X</v>
      </c>
      <c r="V19" s="9" t="s">
        <v>213</v>
      </c>
      <c r="W19" s="11" t="str">
        <f aca="false">HYPERLINK("http://www.origene.com/images/rapidscan/"&amp;V19&amp;".jpg",V19)</f>
        <v>CI0000008397.2.20X</v>
      </c>
      <c r="X19" s="9" t="s">
        <v>214</v>
      </c>
      <c r="Y19" s="11" t="str">
        <f aca="false">HYPERLINK("http://www.origene.com/images/rapidscan/"&amp;X19&amp;".jpg",X19)</f>
        <v>CI0000008397.2.B305</v>
      </c>
      <c r="Z19" s="12" t="n">
        <v>1.28</v>
      </c>
      <c r="AA19" s="9" t="s">
        <v>215</v>
      </c>
      <c r="AB19" s="11" t="str">
        <f aca="false">HYPERLINK("http://www.origene.com/images/rapidscan/"&amp;AA19&amp;".jpg",AA19)</f>
        <v>CI0000008397.2.R163</v>
      </c>
      <c r="AC19" s="9" t="s">
        <v>216</v>
      </c>
      <c r="AD19" s="9" t="s">
        <v>207</v>
      </c>
      <c r="AE19" s="9" t="s">
        <v>217</v>
      </c>
      <c r="AF19" s="9"/>
      <c r="AG19" s="9" t="s">
        <v>49</v>
      </c>
      <c r="AH19" s="9" t="s">
        <v>126</v>
      </c>
      <c r="AI19" s="9" t="s">
        <v>126</v>
      </c>
      <c r="AJ19" s="9" t="s">
        <v>218</v>
      </c>
      <c r="AK19" s="9" t="s">
        <v>219</v>
      </c>
      <c r="AL19" s="9"/>
    </row>
    <row r="20" customFormat="false" ht="12" hidden="false" customHeight="false" outlineLevel="0" collapsed="false">
      <c r="A20" s="9" t="s">
        <v>34</v>
      </c>
      <c r="B20" s="9" t="n">
        <v>19</v>
      </c>
      <c r="C20" s="9" t="s">
        <v>220</v>
      </c>
      <c r="D20" s="9" t="s">
        <v>36</v>
      </c>
      <c r="E20" s="9" t="n">
        <v>84</v>
      </c>
      <c r="F20" s="9" t="s">
        <v>37</v>
      </c>
      <c r="G20" s="9" t="s">
        <v>92</v>
      </c>
      <c r="H20" s="9" t="s">
        <v>40</v>
      </c>
      <c r="I20" s="9" t="s">
        <v>40</v>
      </c>
      <c r="J20" s="9" t="s">
        <v>221</v>
      </c>
      <c r="K20" s="10" t="s">
        <v>200</v>
      </c>
      <c r="L20" s="10" t="n">
        <v>5</v>
      </c>
      <c r="M20" s="10" t="n">
        <v>0</v>
      </c>
      <c r="N20" s="10" t="n">
        <v>80</v>
      </c>
      <c r="O20" s="10" t="n">
        <v>10</v>
      </c>
      <c r="P20" s="10" t="n">
        <v>0</v>
      </c>
      <c r="Q20" s="10" t="n">
        <v>5</v>
      </c>
      <c r="R20" s="9" t="s">
        <v>222</v>
      </c>
      <c r="S20" s="11" t="str">
        <f aca="false">HYPERLINK("/assets/documents/TissueScan/abstracts/"&amp;R20&amp;".rtf",R20)</f>
        <v>CI0000009794</v>
      </c>
      <c r="T20" s="9" t="s">
        <v>223</v>
      </c>
      <c r="U20" s="11" t="str">
        <f aca="false">HYPERLINK("http://www.origene.com/images/rapidscan/"&amp;T20&amp;".jpg",T20)</f>
        <v>CI0000009794.1.4X</v>
      </c>
      <c r="V20" s="9" t="s">
        <v>224</v>
      </c>
      <c r="W20" s="11" t="str">
        <f aca="false">HYPERLINK("http://www.origene.com/images/rapidscan/"&amp;V20&amp;".jpg",V20)</f>
        <v>CI0000009794.1.20X</v>
      </c>
      <c r="X20" s="9" t="s">
        <v>225</v>
      </c>
      <c r="Y20" s="11" t="str">
        <f aca="false">HYPERLINK("http://www.origene.com/images/rapidscan/"&amp;X20&amp;".jpg",X20)</f>
        <v>CI0000009794.1.B403</v>
      </c>
      <c r="Z20" s="12" t="n">
        <v>1.2</v>
      </c>
      <c r="AA20" s="9" t="s">
        <v>226</v>
      </c>
      <c r="AB20" s="11" t="str">
        <f aca="false">HYPERLINK("http://www.origene.com/images/rapidscan/"&amp;AA20&amp;".jpg",AA20)</f>
        <v>CI0000009794.1.R199</v>
      </c>
      <c r="AC20" s="9" t="s">
        <v>227</v>
      </c>
      <c r="AD20" s="9" t="s">
        <v>228</v>
      </c>
      <c r="AE20" s="9" t="s">
        <v>229</v>
      </c>
      <c r="AF20" s="9"/>
      <c r="AG20" s="9" t="s">
        <v>49</v>
      </c>
      <c r="AH20" s="9" t="s">
        <v>126</v>
      </c>
      <c r="AI20" s="9" t="s">
        <v>125</v>
      </c>
      <c r="AJ20" s="9" t="s">
        <v>126</v>
      </c>
      <c r="AK20" s="9"/>
    </row>
    <row r="21" customFormat="false" ht="12" hidden="false" customHeight="false" outlineLevel="0" collapsed="false">
      <c r="A21" s="9" t="s">
        <v>34</v>
      </c>
      <c r="B21" s="9" t="n">
        <v>20</v>
      </c>
      <c r="C21" s="9" t="s">
        <v>230</v>
      </c>
      <c r="D21" s="9" t="s">
        <v>36</v>
      </c>
      <c r="E21" s="9" t="n">
        <v>77</v>
      </c>
      <c r="F21" s="9" t="s">
        <v>37</v>
      </c>
      <c r="G21" s="9" t="s">
        <v>92</v>
      </c>
      <c r="H21" s="9" t="s">
        <v>40</v>
      </c>
      <c r="I21" s="9" t="s">
        <v>40</v>
      </c>
      <c r="J21" s="9" t="s">
        <v>129</v>
      </c>
      <c r="K21" s="10" t="s">
        <v>200</v>
      </c>
      <c r="L21" s="10" t="n">
        <v>10</v>
      </c>
      <c r="M21" s="10" t="n">
        <v>0</v>
      </c>
      <c r="N21" s="10" t="n">
        <v>70</v>
      </c>
      <c r="O21" s="10" t="n">
        <v>0</v>
      </c>
      <c r="P21" s="10" t="n">
        <v>20</v>
      </c>
      <c r="Q21" s="10" t="n">
        <v>0</v>
      </c>
      <c r="R21" s="9" t="s">
        <v>231</v>
      </c>
      <c r="S21" s="11" t="str">
        <f aca="false">HYPERLINK("/assets/documents/TissueScan/abstracts/"&amp;R21&amp;".rtf",R21)</f>
        <v>CI0000010144</v>
      </c>
      <c r="T21" s="9" t="s">
        <v>232</v>
      </c>
      <c r="U21" s="11" t="str">
        <f aca="false">HYPERLINK("http://www.origene.com/images/rapidscan/"&amp;T21&amp;".jpg",T21)</f>
        <v>CI0000010144.1.4X</v>
      </c>
      <c r="V21" s="9" t="s">
        <v>233</v>
      </c>
      <c r="W21" s="11" t="str">
        <f aca="false">HYPERLINK("http://www.origene.com/images/rapidscan/"&amp;V21&amp;".jpg",V21)</f>
        <v>CI0000010144.1.20X</v>
      </c>
      <c r="X21" s="9" t="s">
        <v>234</v>
      </c>
      <c r="Y21" s="11" t="str">
        <f aca="false">HYPERLINK("http://www.origene.com/images/rapidscan/"&amp;X21&amp;".jpg",X21)</f>
        <v>CI0000010144.1.B376</v>
      </c>
      <c r="Z21" s="12" t="n">
        <v>1.54</v>
      </c>
      <c r="AA21" s="9" t="s">
        <v>235</v>
      </c>
      <c r="AB21" s="11" t="str">
        <f aca="false">HYPERLINK("http://www.origene.com/images/rapidscan/"&amp;AA21&amp;".jpg",AA21)</f>
        <v>CI0000010144.1.R190</v>
      </c>
      <c r="AC21" s="9" t="s">
        <v>236</v>
      </c>
      <c r="AD21" s="9" t="s">
        <v>237</v>
      </c>
      <c r="AE21" s="9" t="s">
        <v>238</v>
      </c>
      <c r="AF21" s="9"/>
      <c r="AG21" s="9" t="s">
        <v>49</v>
      </c>
      <c r="AH21" s="9" t="s">
        <v>125</v>
      </c>
      <c r="AI21" s="9" t="s">
        <v>239</v>
      </c>
      <c r="AJ21" s="9" t="s">
        <v>126</v>
      </c>
      <c r="AK21" s="9"/>
    </row>
    <row r="22" customFormat="false" ht="12" hidden="false" customHeight="false" outlineLevel="0" collapsed="false">
      <c r="A22" s="9" t="s">
        <v>34</v>
      </c>
      <c r="B22" s="9" t="n">
        <v>21</v>
      </c>
      <c r="C22" s="9" t="s">
        <v>240</v>
      </c>
      <c r="D22" s="9" t="s">
        <v>36</v>
      </c>
      <c r="E22" s="9" t="n">
        <v>46</v>
      </c>
      <c r="F22" s="9" t="s">
        <v>37</v>
      </c>
      <c r="G22" s="9" t="s">
        <v>92</v>
      </c>
      <c r="H22" s="9" t="s">
        <v>40</v>
      </c>
      <c r="I22" s="9" t="s">
        <v>40</v>
      </c>
      <c r="J22" s="9" t="s">
        <v>129</v>
      </c>
      <c r="K22" s="10" t="s">
        <v>200</v>
      </c>
      <c r="L22" s="10" t="n">
        <v>0</v>
      </c>
      <c r="M22" s="10" t="n">
        <v>0</v>
      </c>
      <c r="N22" s="10" t="n">
        <v>70</v>
      </c>
      <c r="O22" s="10" t="n">
        <v>30</v>
      </c>
      <c r="P22" s="10" t="n">
        <v>0</v>
      </c>
      <c r="Q22" s="10" t="n">
        <v>0</v>
      </c>
      <c r="R22" s="9" t="s">
        <v>241</v>
      </c>
      <c r="S22" s="11" t="str">
        <f aca="false">HYPERLINK("/assets/documents/TissueScan/abstracts/"&amp;R22&amp;".rtf",R22)</f>
        <v>CI0000010295</v>
      </c>
      <c r="T22" s="9" t="s">
        <v>242</v>
      </c>
      <c r="U22" s="11" t="str">
        <f aca="false">HYPERLINK("http://www.origene.com/images/rapidscan/"&amp;T22&amp;".jpg",T22)</f>
        <v>CI0000010295.2.4X</v>
      </c>
      <c r="V22" s="9" t="s">
        <v>243</v>
      </c>
      <c r="W22" s="11" t="str">
        <f aca="false">HYPERLINK("http://www.origene.com/images/rapidscan/"&amp;V22&amp;".jpg",V22)</f>
        <v>CI0000010295.2.20X</v>
      </c>
      <c r="X22" s="9" t="s">
        <v>244</v>
      </c>
      <c r="Y22" s="11" t="str">
        <f aca="false">HYPERLINK("http://www.origene.com/images/rapidscan/"&amp;X22&amp;".jpg",X22)</f>
        <v>CI0000010295.2.B575</v>
      </c>
      <c r="Z22" s="12" t="n">
        <v>1.56</v>
      </c>
      <c r="AA22" s="9" t="s">
        <v>245</v>
      </c>
      <c r="AB22" s="11" t="str">
        <f aca="false">HYPERLINK("http://www.origene.com/images/rapidscan/"&amp;AA22&amp;".jpg",AA22)</f>
        <v>CI0000010295.2.R275</v>
      </c>
      <c r="AC22" s="9" t="s">
        <v>246</v>
      </c>
      <c r="AD22" s="9" t="s">
        <v>207</v>
      </c>
      <c r="AE22" s="9" t="s">
        <v>247</v>
      </c>
      <c r="AF22" s="9" t="s">
        <v>248</v>
      </c>
      <c r="AG22" s="9" t="s">
        <v>49</v>
      </c>
      <c r="AH22" s="9" t="s">
        <v>126</v>
      </c>
      <c r="AI22" s="9" t="s">
        <v>126</v>
      </c>
      <c r="AJ22" s="9" t="s">
        <v>167</v>
      </c>
      <c r="AK22" s="9"/>
      <c r="AL22" s="9"/>
    </row>
    <row r="23" customFormat="false" ht="12" hidden="false" customHeight="false" outlineLevel="0" collapsed="false">
      <c r="A23" s="9" t="s">
        <v>34</v>
      </c>
      <c r="B23" s="9" t="n">
        <v>22</v>
      </c>
      <c r="C23" s="9" t="s">
        <v>249</v>
      </c>
      <c r="D23" s="9" t="s">
        <v>36</v>
      </c>
      <c r="E23" s="9" t="n">
        <v>35</v>
      </c>
      <c r="F23" s="9" t="s">
        <v>37</v>
      </c>
      <c r="G23" s="9" t="s">
        <v>92</v>
      </c>
      <c r="H23" s="9" t="s">
        <v>40</v>
      </c>
      <c r="I23" s="9" t="s">
        <v>40</v>
      </c>
      <c r="J23" s="9" t="s">
        <v>129</v>
      </c>
      <c r="K23" s="10" t="s">
        <v>200</v>
      </c>
      <c r="L23" s="10" t="n">
        <v>0</v>
      </c>
      <c r="M23" s="10" t="n">
        <v>0</v>
      </c>
      <c r="N23" s="10" t="n">
        <v>60</v>
      </c>
      <c r="O23" s="10" t="n">
        <v>25</v>
      </c>
      <c r="P23" s="10" t="n">
        <v>15</v>
      </c>
      <c r="Q23" s="10" t="n">
        <v>0</v>
      </c>
      <c r="R23" s="9" t="s">
        <v>250</v>
      </c>
      <c r="S23" s="11" t="str">
        <f aca="false">HYPERLINK("/assets/documents/TissueScan/abstracts/"&amp;R23&amp;".rtf",R23)</f>
        <v>CI0000011284</v>
      </c>
      <c r="T23" s="9" t="s">
        <v>251</v>
      </c>
      <c r="U23" s="11" t="str">
        <f aca="false">HYPERLINK("http://www.origene.com/images/rapidscan/"&amp;T23&amp;".jpg",T23)</f>
        <v>CI0000011284.3.4X</v>
      </c>
      <c r="V23" s="9" t="s">
        <v>252</v>
      </c>
      <c r="W23" s="11" t="str">
        <f aca="false">HYPERLINK("http://www.origene.com/images/rapidscan/"&amp;V23&amp;".jpg",V23)</f>
        <v>CI0000011284.3.20X</v>
      </c>
      <c r="X23" s="9" t="s">
        <v>253</v>
      </c>
      <c r="Y23" s="11" t="str">
        <f aca="false">HYPERLINK("http://www.origene.com/images/rapidscan/"&amp;X23&amp;".jpg",X23)</f>
        <v>CI0000011284.3.B620</v>
      </c>
      <c r="Z23" s="12" t="n">
        <v>1.34</v>
      </c>
      <c r="AA23" s="9" t="s">
        <v>254</v>
      </c>
      <c r="AB23" s="11" t="str">
        <f aca="false">HYPERLINK("http://www.origene.com/images/rapidscan/"&amp;AA23&amp;".jpg",AA23)</f>
        <v>CI0000011284.3.R319</v>
      </c>
      <c r="AC23" s="9" t="s">
        <v>255</v>
      </c>
      <c r="AD23" s="9" t="s">
        <v>256</v>
      </c>
      <c r="AE23" s="9" t="s">
        <v>257</v>
      </c>
      <c r="AF23" s="9" t="s">
        <v>258</v>
      </c>
      <c r="AG23" s="9" t="s">
        <v>49</v>
      </c>
      <c r="AH23" s="9" t="s">
        <v>125</v>
      </c>
      <c r="AI23" s="9" t="s">
        <v>126</v>
      </c>
      <c r="AJ23" s="9" t="s">
        <v>125</v>
      </c>
      <c r="AK23" s="9"/>
    </row>
    <row r="24" customFormat="false" ht="12" hidden="false" customHeight="false" outlineLevel="0" collapsed="false">
      <c r="A24" s="9" t="s">
        <v>34</v>
      </c>
      <c r="B24" s="9" t="n">
        <v>23</v>
      </c>
      <c r="C24" s="9" t="s">
        <v>259</v>
      </c>
      <c r="D24" s="9" t="s">
        <v>36</v>
      </c>
      <c r="E24" s="9" t="n">
        <v>67</v>
      </c>
      <c r="F24" s="9" t="s">
        <v>37</v>
      </c>
      <c r="G24" s="9" t="s">
        <v>92</v>
      </c>
      <c r="H24" s="9" t="s">
        <v>40</v>
      </c>
      <c r="I24" s="9" t="s">
        <v>40</v>
      </c>
      <c r="J24" s="9" t="s">
        <v>129</v>
      </c>
      <c r="K24" s="10" t="s">
        <v>200</v>
      </c>
      <c r="L24" s="10" t="n">
        <v>10</v>
      </c>
      <c r="M24" s="10" t="n">
        <v>0</v>
      </c>
      <c r="N24" s="10" t="n">
        <v>75</v>
      </c>
      <c r="O24" s="10" t="n">
        <v>10</v>
      </c>
      <c r="P24" s="10" t="n">
        <v>5</v>
      </c>
      <c r="Q24" s="10" t="n">
        <v>0</v>
      </c>
      <c r="R24" s="9" t="s">
        <v>260</v>
      </c>
      <c r="S24" s="11" t="str">
        <f aca="false">HYPERLINK("/assets/documents/TissueScan/abstracts/"&amp;R24&amp;".rtf",R24)</f>
        <v>CI0000013458</v>
      </c>
      <c r="T24" s="9" t="s">
        <v>261</v>
      </c>
      <c r="U24" s="11" t="str">
        <f aca="false">HYPERLINK("http://www.origene.com/images/rapidscan/"&amp;T24&amp;".jpg",T24)</f>
        <v>CI0000013458.1.4X</v>
      </c>
      <c r="V24" s="9" t="s">
        <v>262</v>
      </c>
      <c r="W24" s="11" t="str">
        <f aca="false">HYPERLINK("http://www.origene.com/images/rapidscan/"&amp;V24&amp;".jpg",V24)</f>
        <v>CI0000013458.1.20X</v>
      </c>
      <c r="X24" s="9" t="s">
        <v>263</v>
      </c>
      <c r="Y24" s="11" t="str">
        <f aca="false">HYPERLINK("http://www.origene.com/images/rapidscan/"&amp;X24&amp;".jpg",X24)</f>
        <v>CI0000013458.1.B581</v>
      </c>
      <c r="Z24" s="12" t="n">
        <v>1.26</v>
      </c>
      <c r="AA24" s="9" t="s">
        <v>264</v>
      </c>
      <c r="AB24" s="11" t="str">
        <f aca="false">HYPERLINK("http://www.origene.com/images/rapidscan/"&amp;AA24&amp;".jpg",AA24)</f>
        <v>CI0000013458.1.R281</v>
      </c>
      <c r="AC24" s="9" t="s">
        <v>265</v>
      </c>
      <c r="AD24" s="9" t="s">
        <v>266</v>
      </c>
      <c r="AE24" s="9" t="s">
        <v>267</v>
      </c>
      <c r="AF24" s="9"/>
      <c r="AG24" s="9" t="s">
        <v>49</v>
      </c>
      <c r="AH24" s="9" t="s">
        <v>125</v>
      </c>
      <c r="AI24" s="9" t="s">
        <v>125</v>
      </c>
      <c r="AJ24" s="9" t="s">
        <v>126</v>
      </c>
      <c r="AK24" s="9"/>
    </row>
    <row r="25" customFormat="false" ht="12" hidden="false" customHeight="false" outlineLevel="0" collapsed="false">
      <c r="A25" s="9" t="s">
        <v>34</v>
      </c>
      <c r="B25" s="9" t="n">
        <v>24</v>
      </c>
      <c r="C25" s="9" t="s">
        <v>268</v>
      </c>
      <c r="D25" s="9" t="s">
        <v>36</v>
      </c>
      <c r="E25" s="9" t="n">
        <v>42</v>
      </c>
      <c r="F25" s="9" t="s">
        <v>37</v>
      </c>
      <c r="G25" s="9" t="s">
        <v>92</v>
      </c>
      <c r="H25" s="9" t="s">
        <v>40</v>
      </c>
      <c r="I25" s="9" t="s">
        <v>40</v>
      </c>
      <c r="J25" s="9" t="s">
        <v>129</v>
      </c>
      <c r="K25" s="10" t="s">
        <v>200</v>
      </c>
      <c r="L25" s="10" t="n">
        <v>10</v>
      </c>
      <c r="M25" s="10" t="n">
        <v>0</v>
      </c>
      <c r="N25" s="10" t="n">
        <v>70</v>
      </c>
      <c r="O25" s="10" t="n">
        <v>20</v>
      </c>
      <c r="P25" s="10" t="n">
        <v>0</v>
      </c>
      <c r="Q25" s="10" t="n">
        <v>0</v>
      </c>
      <c r="R25" s="9" t="s">
        <v>269</v>
      </c>
      <c r="S25" s="11" t="str">
        <f aca="false">HYPERLINK("/assets/documents/TissueScan/abstracts/"&amp;R25&amp;".rtf",R25)</f>
        <v>CI0000013810</v>
      </c>
      <c r="T25" s="9" t="s">
        <v>270</v>
      </c>
      <c r="U25" s="11" t="str">
        <f aca="false">HYPERLINK("http://www.origene.com/images/rapidscan/"&amp;T25&amp;".jpg",T25)</f>
        <v>CI0000013810.2.4X</v>
      </c>
      <c r="V25" s="9" t="s">
        <v>271</v>
      </c>
      <c r="W25" s="11" t="str">
        <f aca="false">HYPERLINK("http://www.origene.com/images/rapidscan/"&amp;V25&amp;".jpg",V25)</f>
        <v>CI0000013810.2.20X</v>
      </c>
      <c r="X25" s="9" t="s">
        <v>272</v>
      </c>
      <c r="Y25" s="11" t="str">
        <f aca="false">HYPERLINK("http://www.origene.com/images/rapidscan/"&amp;X25&amp;".jpg",X25)</f>
        <v>CI0000013810.2.B575</v>
      </c>
      <c r="Z25" s="12" t="n">
        <v>1.71</v>
      </c>
      <c r="AA25" s="9" t="s">
        <v>273</v>
      </c>
      <c r="AB25" s="11" t="str">
        <f aca="false">HYPERLINK("http://www.origene.com/images/rapidscan/"&amp;AA25&amp;".jpg",AA25)</f>
        <v>CI0000013810.2.R275</v>
      </c>
      <c r="AC25" s="9" t="s">
        <v>274</v>
      </c>
      <c r="AD25" s="9" t="s">
        <v>256</v>
      </c>
      <c r="AE25" s="9" t="s">
        <v>275</v>
      </c>
      <c r="AF25" s="9" t="s">
        <v>276</v>
      </c>
      <c r="AG25" s="9" t="s">
        <v>49</v>
      </c>
      <c r="AH25" s="9" t="s">
        <v>126</v>
      </c>
      <c r="AI25" s="9" t="s">
        <v>126</v>
      </c>
      <c r="AJ25" s="9" t="s">
        <v>167</v>
      </c>
      <c r="AK25" s="9"/>
      <c r="AL25" s="9"/>
    </row>
    <row r="26" customFormat="false" ht="12" hidden="false" customHeight="false" outlineLevel="0" collapsed="false">
      <c r="A26" s="9" t="s">
        <v>34</v>
      </c>
      <c r="B26" s="9" t="n">
        <v>25</v>
      </c>
      <c r="C26" s="9" t="s">
        <v>277</v>
      </c>
      <c r="D26" s="9" t="s">
        <v>36</v>
      </c>
      <c r="E26" s="9" t="n">
        <v>67</v>
      </c>
      <c r="F26" s="9" t="s">
        <v>37</v>
      </c>
      <c r="G26" s="9" t="s">
        <v>92</v>
      </c>
      <c r="H26" s="9" t="s">
        <v>40</v>
      </c>
      <c r="I26" s="9" t="s">
        <v>40</v>
      </c>
      <c r="J26" s="9" t="s">
        <v>129</v>
      </c>
      <c r="K26" s="10" t="s">
        <v>278</v>
      </c>
      <c r="L26" s="10" t="n">
        <v>1</v>
      </c>
      <c r="M26" s="10" t="n">
        <v>0</v>
      </c>
      <c r="N26" s="10" t="n">
        <v>45</v>
      </c>
      <c r="O26" s="10" t="n">
        <v>4</v>
      </c>
      <c r="P26" s="10" t="n">
        <v>50</v>
      </c>
      <c r="Q26" s="10" t="n">
        <v>0</v>
      </c>
      <c r="R26" s="9" t="s">
        <v>279</v>
      </c>
      <c r="S26" s="11" t="str">
        <f aca="false">HYPERLINK("/assets/documents/TissueScan/abstracts/"&amp;R26&amp;".rtf",R26)</f>
        <v>CI0000006020</v>
      </c>
      <c r="T26" s="9" t="s">
        <v>280</v>
      </c>
      <c r="U26" s="11" t="str">
        <f aca="false">HYPERLINK("http://www.origene.com/images/rapidscan/"&amp;T26&amp;".jpg",T26)</f>
        <v>CI0000006020.2.4X</v>
      </c>
      <c r="V26" s="9" t="s">
        <v>281</v>
      </c>
      <c r="W26" s="11" t="str">
        <f aca="false">HYPERLINK("http://www.origene.com/images/rapidscan/"&amp;V26&amp;".jpg",V26)</f>
        <v>CI0000006020.2.20X</v>
      </c>
      <c r="X26" s="9" t="s">
        <v>282</v>
      </c>
      <c r="Y26" s="11" t="str">
        <f aca="false">HYPERLINK("http://www.origene.com/images/rapidscan/"&amp;X26&amp;".jpg",X26)</f>
        <v>CI0000006020.2.B304</v>
      </c>
      <c r="Z26" s="12" t="n">
        <v>1.47</v>
      </c>
      <c r="AA26" s="9" t="s">
        <v>283</v>
      </c>
      <c r="AB26" s="11" t="str">
        <f aca="false">HYPERLINK("http://www.origene.com/images/rapidscan/"&amp;AA26&amp;".jpg",AA26)</f>
        <v>CI0000006020.2.R162</v>
      </c>
      <c r="AC26" s="9" t="s">
        <v>284</v>
      </c>
      <c r="AD26" s="9" t="s">
        <v>285</v>
      </c>
      <c r="AE26" s="9" t="s">
        <v>286</v>
      </c>
      <c r="AF26" s="9" t="s">
        <v>287</v>
      </c>
      <c r="AG26" s="9" t="s">
        <v>61</v>
      </c>
      <c r="AH26" s="9" t="s">
        <v>125</v>
      </c>
      <c r="AI26" s="9" t="s">
        <v>125</v>
      </c>
      <c r="AJ26" s="9" t="s">
        <v>126</v>
      </c>
      <c r="AK26" s="9"/>
    </row>
    <row r="27" customFormat="false" ht="12" hidden="false" customHeight="false" outlineLevel="0" collapsed="false">
      <c r="A27" s="9" t="s">
        <v>34</v>
      </c>
      <c r="B27" s="9" t="n">
        <v>26</v>
      </c>
      <c r="C27" s="9" t="s">
        <v>288</v>
      </c>
      <c r="D27" s="9" t="s">
        <v>36</v>
      </c>
      <c r="E27" s="9" t="n">
        <v>56</v>
      </c>
      <c r="F27" s="9" t="s">
        <v>37</v>
      </c>
      <c r="G27" s="9" t="s">
        <v>92</v>
      </c>
      <c r="H27" s="9" t="s">
        <v>40</v>
      </c>
      <c r="I27" s="9" t="s">
        <v>40</v>
      </c>
      <c r="J27" s="9" t="s">
        <v>129</v>
      </c>
      <c r="K27" s="10" t="s">
        <v>278</v>
      </c>
      <c r="L27" s="10" t="n">
        <v>0</v>
      </c>
      <c r="M27" s="10" t="n">
        <v>0</v>
      </c>
      <c r="N27" s="10" t="n">
        <v>80</v>
      </c>
      <c r="O27" s="10" t="n">
        <v>20</v>
      </c>
      <c r="P27" s="10" t="n">
        <v>0</v>
      </c>
      <c r="Q27" s="10" t="n">
        <v>0</v>
      </c>
      <c r="R27" s="9" t="s">
        <v>289</v>
      </c>
      <c r="S27" s="11" t="str">
        <f aca="false">HYPERLINK("/assets/documents/TissueScan/abstracts/"&amp;R27&amp;".rtf",R27)</f>
        <v>CI0000008401</v>
      </c>
      <c r="T27" s="9" t="s">
        <v>290</v>
      </c>
      <c r="U27" s="11" t="str">
        <f aca="false">HYPERLINK("http://www.origene.com/images/rapidscan/"&amp;T27&amp;".jpg",T27)</f>
        <v>CI0000008401.2.4X</v>
      </c>
      <c r="V27" s="9" t="s">
        <v>291</v>
      </c>
      <c r="W27" s="11" t="str">
        <f aca="false">HYPERLINK("http://www.origene.com/images/rapidscan/"&amp;V27&amp;".jpg",V27)</f>
        <v>CI0000008401.2.20X</v>
      </c>
      <c r="X27" s="9" t="s">
        <v>292</v>
      </c>
      <c r="Y27" s="11" t="str">
        <f aca="false">HYPERLINK("http://www.origene.com/images/rapidscan/"&amp;X27&amp;".jpg",X27)</f>
        <v>CI0000008401.2.B411</v>
      </c>
      <c r="Z27" s="12" t="n">
        <v>1.44</v>
      </c>
      <c r="AA27" s="9" t="s">
        <v>293</v>
      </c>
      <c r="AB27" s="11" t="str">
        <f aca="false">HYPERLINK("http://www.origene.com/images/rapidscan/"&amp;AA27&amp;".jpg",AA27)</f>
        <v>CI0000008401.2.R203</v>
      </c>
      <c r="AC27" s="9" t="s">
        <v>294</v>
      </c>
      <c r="AD27" s="9" t="s">
        <v>295</v>
      </c>
      <c r="AE27" s="9" t="s">
        <v>296</v>
      </c>
      <c r="AF27" s="9"/>
      <c r="AG27" s="9" t="s">
        <v>61</v>
      </c>
      <c r="AH27" s="9" t="s">
        <v>126</v>
      </c>
      <c r="AI27" s="9" t="s">
        <v>126</v>
      </c>
      <c r="AJ27" s="9" t="s">
        <v>218</v>
      </c>
      <c r="AK27" s="9" t="s">
        <v>219</v>
      </c>
      <c r="AL27" s="9"/>
    </row>
    <row r="28" customFormat="false" ht="12" hidden="false" customHeight="false" outlineLevel="0" collapsed="false">
      <c r="A28" s="9" t="s">
        <v>34</v>
      </c>
      <c r="B28" s="9" t="n">
        <v>27</v>
      </c>
      <c r="C28" s="9" t="s">
        <v>297</v>
      </c>
      <c r="D28" s="9" t="s">
        <v>36</v>
      </c>
      <c r="E28" s="9" t="n">
        <v>47</v>
      </c>
      <c r="F28" s="9" t="s">
        <v>37</v>
      </c>
      <c r="G28" s="9" t="s">
        <v>92</v>
      </c>
      <c r="H28" s="9" t="s">
        <v>40</v>
      </c>
      <c r="I28" s="9" t="s">
        <v>40</v>
      </c>
      <c r="J28" s="9" t="s">
        <v>129</v>
      </c>
      <c r="K28" s="10" t="s">
        <v>278</v>
      </c>
      <c r="L28" s="10" t="n">
        <v>0</v>
      </c>
      <c r="M28" s="10" t="n">
        <v>0</v>
      </c>
      <c r="N28" s="10" t="n">
        <v>30</v>
      </c>
      <c r="O28" s="10" t="n">
        <v>30</v>
      </c>
      <c r="P28" s="10" t="n">
        <v>40</v>
      </c>
      <c r="Q28" s="10" t="n">
        <v>0</v>
      </c>
      <c r="R28" s="9" t="s">
        <v>298</v>
      </c>
      <c r="S28" s="11" t="str">
        <f aca="false">HYPERLINK("/assets/documents/TissueScan/abstracts/"&amp;R28&amp;".rtf",R28)</f>
        <v>CI0000009152</v>
      </c>
      <c r="T28" s="9" t="s">
        <v>299</v>
      </c>
      <c r="U28" s="11" t="str">
        <f aca="false">HYPERLINK("http://www.origene.com/images/rapidscan/"&amp;T28&amp;".jpg",T28)</f>
        <v>CI0000009152.1.4X</v>
      </c>
      <c r="V28" s="9" t="s">
        <v>300</v>
      </c>
      <c r="W28" s="11" t="str">
        <f aca="false">HYPERLINK("http://www.origene.com/images/rapidscan/"&amp;V28&amp;".jpg",V28)</f>
        <v>CI0000009152.1.20X</v>
      </c>
      <c r="X28" s="9" t="s">
        <v>301</v>
      </c>
      <c r="Y28" s="11" t="str">
        <f aca="false">HYPERLINK("http://www.origene.com/images/rapidscan/"&amp;X28&amp;".jpg",X28)</f>
        <v>CI0000009152.1.B371</v>
      </c>
      <c r="Z28" s="12" t="n">
        <v>1.31</v>
      </c>
      <c r="AA28" s="9" t="s">
        <v>302</v>
      </c>
      <c r="AB28" s="11" t="str">
        <f aca="false">HYPERLINK("http://www.origene.com/images/rapidscan/"&amp;AA28&amp;".jpg",AA28)</f>
        <v>CI0000009152.1.R189</v>
      </c>
      <c r="AC28" s="9" t="s">
        <v>303</v>
      </c>
      <c r="AD28" s="9" t="s">
        <v>304</v>
      </c>
      <c r="AE28" s="9" t="s">
        <v>305</v>
      </c>
      <c r="AF28" s="9" t="s">
        <v>306</v>
      </c>
      <c r="AG28" s="9" t="s">
        <v>49</v>
      </c>
      <c r="AH28" s="9" t="s">
        <v>126</v>
      </c>
      <c r="AI28" s="9" t="s">
        <v>126</v>
      </c>
      <c r="AJ28" s="9" t="s">
        <v>126</v>
      </c>
      <c r="AK28" s="9"/>
      <c r="AL28" s="9" t="s">
        <v>138</v>
      </c>
    </row>
    <row r="29" customFormat="false" ht="12" hidden="false" customHeight="false" outlineLevel="0" collapsed="false">
      <c r="A29" s="9" t="s">
        <v>34</v>
      </c>
      <c r="B29" s="9" t="n">
        <v>28</v>
      </c>
      <c r="C29" s="9" t="s">
        <v>307</v>
      </c>
      <c r="D29" s="9" t="s">
        <v>36</v>
      </c>
      <c r="E29" s="9" t="n">
        <v>84</v>
      </c>
      <c r="F29" s="9" t="s">
        <v>37</v>
      </c>
      <c r="G29" s="9" t="s">
        <v>92</v>
      </c>
      <c r="H29" s="9" t="s">
        <v>308</v>
      </c>
      <c r="I29" s="9" t="s">
        <v>308</v>
      </c>
      <c r="J29" s="9" t="s">
        <v>93</v>
      </c>
      <c r="K29" s="10" t="s">
        <v>278</v>
      </c>
      <c r="L29" s="10" t="n">
        <v>5</v>
      </c>
      <c r="M29" s="10" t="n">
        <v>0</v>
      </c>
      <c r="N29" s="10" t="n">
        <v>85</v>
      </c>
      <c r="O29" s="10" t="n">
        <v>10</v>
      </c>
      <c r="P29" s="10" t="n">
        <v>0</v>
      </c>
      <c r="Q29" s="10" t="n">
        <v>0</v>
      </c>
      <c r="R29" s="9" t="s">
        <v>309</v>
      </c>
      <c r="S29" s="11" t="str">
        <f aca="false">HYPERLINK("/assets/documents/TissueScan/abstracts/"&amp;R29&amp;".rtf",R29)</f>
        <v>CI0000010115</v>
      </c>
      <c r="T29" s="9" t="s">
        <v>310</v>
      </c>
      <c r="U29" s="11" t="str">
        <f aca="false">HYPERLINK("http://www.origene.com/images/rapidscan/"&amp;T29&amp;".jpg",T29)</f>
        <v>CI0000010115.1.4X</v>
      </c>
      <c r="V29" s="9" t="s">
        <v>311</v>
      </c>
      <c r="W29" s="11" t="str">
        <f aca="false">HYPERLINK("http://www.origene.com/images/rapidscan/"&amp;V29&amp;".jpg",V29)</f>
        <v>CI0000010115.1.20X</v>
      </c>
      <c r="X29" s="9" t="s">
        <v>312</v>
      </c>
      <c r="Y29" s="11" t="str">
        <f aca="false">HYPERLINK("http://www.origene.com/images/rapidscan/"&amp;X29&amp;".jpg",X29)</f>
        <v>CI0000010115.1.B372</v>
      </c>
      <c r="Z29" s="12" t="n">
        <v>1.39</v>
      </c>
      <c r="AA29" s="9" t="s">
        <v>313</v>
      </c>
      <c r="AB29" s="11" t="str">
        <f aca="false">HYPERLINK("http://www.origene.com/images/rapidscan/"&amp;AA29&amp;".jpg",AA29)</f>
        <v>CI0000010115.1.R189</v>
      </c>
      <c r="AC29" s="9" t="s">
        <v>314</v>
      </c>
      <c r="AD29" s="9" t="s">
        <v>315</v>
      </c>
      <c r="AE29" s="9" t="s">
        <v>316</v>
      </c>
      <c r="AF29" s="9"/>
      <c r="AG29" s="9" t="s">
        <v>49</v>
      </c>
      <c r="AH29" s="9" t="s">
        <v>125</v>
      </c>
      <c r="AI29" s="9" t="s">
        <v>166</v>
      </c>
      <c r="AJ29" s="9" t="s">
        <v>126</v>
      </c>
      <c r="AK29" s="9"/>
    </row>
    <row r="30" customFormat="false" ht="12" hidden="false" customHeight="false" outlineLevel="0" collapsed="false">
      <c r="A30" s="9" t="s">
        <v>34</v>
      </c>
      <c r="B30" s="9" t="n">
        <v>29</v>
      </c>
      <c r="C30" s="9" t="s">
        <v>317</v>
      </c>
      <c r="D30" s="9" t="s">
        <v>36</v>
      </c>
      <c r="E30" s="9" t="n">
        <v>55</v>
      </c>
      <c r="F30" s="9" t="s">
        <v>37</v>
      </c>
      <c r="G30" s="9" t="s">
        <v>92</v>
      </c>
      <c r="H30" s="9" t="s">
        <v>40</v>
      </c>
      <c r="I30" s="9" t="s">
        <v>40</v>
      </c>
      <c r="J30" s="9" t="s">
        <v>93</v>
      </c>
      <c r="K30" s="10" t="s">
        <v>278</v>
      </c>
      <c r="L30" s="10" t="n">
        <v>0</v>
      </c>
      <c r="M30" s="10" t="n">
        <v>0</v>
      </c>
      <c r="N30" s="10" t="n">
        <v>75</v>
      </c>
      <c r="O30" s="10" t="n">
        <v>0</v>
      </c>
      <c r="P30" s="10" t="n">
        <v>25</v>
      </c>
      <c r="Q30" s="10" t="n">
        <v>0</v>
      </c>
      <c r="R30" s="9" t="s">
        <v>318</v>
      </c>
      <c r="S30" s="11" t="str">
        <f aca="false">HYPERLINK("/assets/documents/TissueScan/abstracts/"&amp;R30&amp;".rtf",R30)</f>
        <v>CI0000011684</v>
      </c>
      <c r="T30" s="9" t="s">
        <v>319</v>
      </c>
      <c r="U30" s="11" t="str">
        <f aca="false">HYPERLINK("http://www.origene.com/images/rapidscan/"&amp;T30&amp;".jpg",T30)</f>
        <v>CI0000011684.1.4X</v>
      </c>
      <c r="V30" s="9" t="s">
        <v>320</v>
      </c>
      <c r="W30" s="11" t="str">
        <f aca="false">HYPERLINK("http://www.origene.com/images/rapidscan/"&amp;V30&amp;".jpg",V30)</f>
        <v>CI0000011684.1.20X</v>
      </c>
      <c r="X30" s="9" t="s">
        <v>321</v>
      </c>
      <c r="Y30" s="11" t="str">
        <f aca="false">HYPERLINK("http://www.origene.com/images/rapidscan/"&amp;X30&amp;".jpg",X30)</f>
        <v>CI0000011684.1.B417</v>
      </c>
      <c r="Z30" s="12" t="n">
        <v>1.5</v>
      </c>
      <c r="AA30" s="9" t="s">
        <v>322</v>
      </c>
      <c r="AB30" s="11" t="str">
        <f aca="false">HYPERLINK("http://www.origene.com/images/rapidscan/"&amp;AA30&amp;".jpg",AA30)</f>
        <v>CI0000011684.1.R205</v>
      </c>
      <c r="AC30" s="9" t="s">
        <v>323</v>
      </c>
      <c r="AD30" s="9" t="s">
        <v>324</v>
      </c>
      <c r="AE30" s="9" t="s">
        <v>325</v>
      </c>
      <c r="AF30" s="9"/>
      <c r="AG30" s="9" t="s">
        <v>49</v>
      </c>
      <c r="AH30" s="9" t="s">
        <v>239</v>
      </c>
      <c r="AI30" s="9" t="s">
        <v>239</v>
      </c>
      <c r="AJ30" s="9" t="s">
        <v>125</v>
      </c>
      <c r="AK30" s="9" t="s">
        <v>219</v>
      </c>
      <c r="AL30" s="9"/>
    </row>
    <row r="31" customFormat="false" ht="12" hidden="false" customHeight="false" outlineLevel="0" collapsed="false">
      <c r="A31" s="9" t="s">
        <v>34</v>
      </c>
      <c r="B31" s="9" t="n">
        <v>30</v>
      </c>
      <c r="C31" s="9" t="s">
        <v>326</v>
      </c>
      <c r="D31" s="9" t="s">
        <v>36</v>
      </c>
      <c r="E31" s="9" t="n">
        <v>54</v>
      </c>
      <c r="F31" s="9" t="s">
        <v>37</v>
      </c>
      <c r="G31" s="9" t="s">
        <v>92</v>
      </c>
      <c r="H31" s="9" t="s">
        <v>327</v>
      </c>
      <c r="I31" s="9" t="s">
        <v>327</v>
      </c>
      <c r="J31" s="9" t="s">
        <v>129</v>
      </c>
      <c r="K31" s="10" t="s">
        <v>278</v>
      </c>
      <c r="L31" s="10" t="n">
        <v>0</v>
      </c>
      <c r="M31" s="10" t="n">
        <v>0</v>
      </c>
      <c r="N31" s="10" t="n">
        <v>70</v>
      </c>
      <c r="O31" s="10" t="n">
        <v>20</v>
      </c>
      <c r="P31" s="10" t="n">
        <v>0</v>
      </c>
      <c r="Q31" s="10" t="n">
        <v>10</v>
      </c>
      <c r="R31" s="9" t="s">
        <v>328</v>
      </c>
      <c r="S31" s="11" t="str">
        <f aca="false">HYPERLINK("/assets/documents/TissueScan/abstracts/"&amp;R31&amp;".rtf",R31)</f>
        <v>CI0000013187</v>
      </c>
      <c r="T31" s="9" t="s">
        <v>329</v>
      </c>
      <c r="U31" s="11" t="str">
        <f aca="false">HYPERLINK("http://www.origene.com/images/rapidscan/"&amp;T31&amp;".jpg",T31)</f>
        <v>CI0000013187.1.4X</v>
      </c>
      <c r="V31" s="9" t="s">
        <v>330</v>
      </c>
      <c r="W31" s="11" t="str">
        <f aca="false">HYPERLINK("http://www.origene.com/images/rapidscan/"&amp;V31&amp;".jpg",V31)</f>
        <v>CI0000013187.1.20X</v>
      </c>
      <c r="X31" s="9" t="s">
        <v>331</v>
      </c>
      <c r="Y31" s="11" t="str">
        <f aca="false">HYPERLINK("http://www.origene.com/images/rapidscan/"&amp;X31&amp;".jpg",X31)</f>
        <v>CI0000013187.1.B453</v>
      </c>
      <c r="Z31" s="12" t="n">
        <v>1.25</v>
      </c>
      <c r="AA31" s="9" t="s">
        <v>332</v>
      </c>
      <c r="AB31" s="11" t="str">
        <f aca="false">HYPERLINK("http://www.origene.com/images/rapidscan/"&amp;AA31&amp;".jpg",AA31)</f>
        <v>CI0000013187.1.R217</v>
      </c>
      <c r="AC31" s="9" t="s">
        <v>333</v>
      </c>
      <c r="AD31" s="9" t="s">
        <v>334</v>
      </c>
      <c r="AE31" s="9" t="s">
        <v>335</v>
      </c>
      <c r="AF31" s="9"/>
      <c r="AG31" s="9" t="s">
        <v>147</v>
      </c>
      <c r="AH31" s="9" t="s">
        <v>148</v>
      </c>
      <c r="AI31" s="9" t="s">
        <v>148</v>
      </c>
      <c r="AJ31" s="9" t="s">
        <v>148</v>
      </c>
      <c r="AK31" s="9"/>
    </row>
    <row r="32" customFormat="false" ht="12" hidden="false" customHeight="false" outlineLevel="0" collapsed="false">
      <c r="A32" s="9" t="s">
        <v>34</v>
      </c>
      <c r="B32" s="9" t="n">
        <v>31</v>
      </c>
      <c r="C32" s="9" t="s">
        <v>336</v>
      </c>
      <c r="D32" s="9" t="s">
        <v>36</v>
      </c>
      <c r="E32" s="9" t="n">
        <v>34</v>
      </c>
      <c r="F32" s="9" t="s">
        <v>37</v>
      </c>
      <c r="G32" s="9" t="s">
        <v>92</v>
      </c>
      <c r="H32" s="9" t="s">
        <v>40</v>
      </c>
      <c r="I32" s="9" t="s">
        <v>40</v>
      </c>
      <c r="J32" s="9" t="s">
        <v>129</v>
      </c>
      <c r="K32" s="10" t="s">
        <v>337</v>
      </c>
      <c r="L32" s="10" t="n">
        <v>0</v>
      </c>
      <c r="M32" s="10" t="n">
        <v>0</v>
      </c>
      <c r="N32" s="10" t="n">
        <v>60</v>
      </c>
      <c r="O32" s="10" t="n">
        <v>40</v>
      </c>
      <c r="P32" s="10" t="n">
        <v>0</v>
      </c>
      <c r="Q32" s="10" t="n">
        <v>0</v>
      </c>
      <c r="R32" s="9" t="s">
        <v>338</v>
      </c>
      <c r="S32" s="11" t="str">
        <f aca="false">HYPERLINK("/assets/documents/TissueScan/abstracts/"&amp;R32&amp;".rtf",R32)</f>
        <v>CI0000006549</v>
      </c>
      <c r="T32" s="9" t="s">
        <v>339</v>
      </c>
      <c r="U32" s="11" t="str">
        <f aca="false">HYPERLINK("http://www.origene.com/images/rapidscan/"&amp;T32&amp;".jpg",T32)</f>
        <v>CI0000006549.9.4X</v>
      </c>
      <c r="V32" s="9" t="s">
        <v>340</v>
      </c>
      <c r="W32" s="11" t="str">
        <f aca="false">HYPERLINK("http://www.origene.com/images/rapidscan/"&amp;V32&amp;".jpg",V32)</f>
        <v>CI0000006549.9.20X</v>
      </c>
      <c r="X32" s="9" t="s">
        <v>341</v>
      </c>
      <c r="Y32" s="11" t="str">
        <f aca="false">HYPERLINK("http://www.origene.com/images/rapidscan/"&amp;X32&amp;".jpg",X32)</f>
        <v>CI0000006549.9.B628</v>
      </c>
      <c r="Z32" s="12" t="n">
        <v>1.31</v>
      </c>
      <c r="AA32" s="9" t="s">
        <v>342</v>
      </c>
      <c r="AB32" s="11" t="str">
        <f aca="false">HYPERLINK("http://www.origene.com/images/rapidscan/"&amp;AA32&amp;".jpg",AA32)</f>
        <v>CI0000006549.9.R326</v>
      </c>
      <c r="AC32" s="9" t="s">
        <v>343</v>
      </c>
      <c r="AD32" s="9" t="s">
        <v>344</v>
      </c>
      <c r="AE32" s="9" t="s">
        <v>345</v>
      </c>
      <c r="AF32" s="9" t="s">
        <v>346</v>
      </c>
      <c r="AG32" s="9" t="s">
        <v>49</v>
      </c>
      <c r="AH32" s="9" t="s">
        <v>126</v>
      </c>
      <c r="AI32" s="9" t="s">
        <v>126</v>
      </c>
      <c r="AJ32" s="9" t="s">
        <v>218</v>
      </c>
      <c r="AK32" s="9" t="s">
        <v>149</v>
      </c>
      <c r="AL32" s="9" t="s">
        <v>138</v>
      </c>
    </row>
    <row r="33" customFormat="false" ht="12" hidden="false" customHeight="false" outlineLevel="0" collapsed="false">
      <c r="A33" s="9" t="s">
        <v>34</v>
      </c>
      <c r="B33" s="9" t="n">
        <v>32</v>
      </c>
      <c r="C33" s="9" t="s">
        <v>347</v>
      </c>
      <c r="D33" s="9" t="s">
        <v>36</v>
      </c>
      <c r="E33" s="9" t="n">
        <v>48</v>
      </c>
      <c r="F33" s="9" t="s">
        <v>37</v>
      </c>
      <c r="G33" s="9" t="s">
        <v>92</v>
      </c>
      <c r="H33" s="9" t="s">
        <v>40</v>
      </c>
      <c r="I33" s="9" t="s">
        <v>40</v>
      </c>
      <c r="J33" s="9" t="s">
        <v>348</v>
      </c>
      <c r="K33" s="10" t="s">
        <v>337</v>
      </c>
      <c r="L33" s="10" t="n">
        <v>10</v>
      </c>
      <c r="M33" s="10" t="n">
        <v>0</v>
      </c>
      <c r="N33" s="10" t="n">
        <v>80</v>
      </c>
      <c r="O33" s="10" t="n">
        <v>10</v>
      </c>
      <c r="P33" s="10" t="n">
        <v>0</v>
      </c>
      <c r="Q33" s="10" t="n">
        <v>0</v>
      </c>
      <c r="R33" s="9" t="s">
        <v>349</v>
      </c>
      <c r="S33" s="11" t="str">
        <f aca="false">HYPERLINK("/assets/documents/TissueScan/abstracts/"&amp;R33&amp;".rtf",R33)</f>
        <v>CI0000012267</v>
      </c>
      <c r="T33" s="9" t="s">
        <v>350</v>
      </c>
      <c r="U33" s="11" t="str">
        <f aca="false">HYPERLINK("http://www.origene.com/images/rapidscan/"&amp;T33&amp;".jpg",T33)</f>
        <v>CI0000012267.1.4X</v>
      </c>
      <c r="V33" s="9" t="s">
        <v>351</v>
      </c>
      <c r="W33" s="11" t="str">
        <f aca="false">HYPERLINK("http://www.origene.com/images/rapidscan/"&amp;V33&amp;".jpg",V33)</f>
        <v>CI0000012267.1.20X</v>
      </c>
      <c r="X33" s="9" t="s">
        <v>352</v>
      </c>
      <c r="Y33" s="11" t="str">
        <f aca="false">HYPERLINK("http://www.origene.com/images/rapidscan/"&amp;X33&amp;".jpg",X33)</f>
        <v>CI0000012267.1.B424</v>
      </c>
      <c r="Z33" s="12" t="n">
        <v>1.03</v>
      </c>
      <c r="AA33" s="9" t="s">
        <v>353</v>
      </c>
      <c r="AB33" s="11" t="str">
        <f aca="false">HYPERLINK("http://www.origene.com/images/rapidscan/"&amp;AA33&amp;".jpg",AA33)</f>
        <v>CI0000012267.1.R208</v>
      </c>
      <c r="AC33" s="9" t="s">
        <v>354</v>
      </c>
      <c r="AD33" s="9" t="s">
        <v>355</v>
      </c>
      <c r="AE33" s="9" t="s">
        <v>356</v>
      </c>
      <c r="AF33" s="9"/>
      <c r="AG33" s="9" t="s">
        <v>49</v>
      </c>
      <c r="AH33" s="9" t="s">
        <v>125</v>
      </c>
      <c r="AI33" s="9" t="s">
        <v>125</v>
      </c>
      <c r="AJ33" s="9" t="s">
        <v>126</v>
      </c>
      <c r="AK33" s="9"/>
    </row>
    <row r="34" customFormat="false" ht="12" hidden="false" customHeight="false" outlineLevel="0" collapsed="false">
      <c r="A34" s="9" t="s">
        <v>34</v>
      </c>
      <c r="B34" s="9" t="n">
        <v>33</v>
      </c>
      <c r="C34" s="9" t="s">
        <v>357</v>
      </c>
      <c r="D34" s="9" t="s">
        <v>36</v>
      </c>
      <c r="E34" s="9" t="n">
        <v>46</v>
      </c>
      <c r="F34" s="9" t="s">
        <v>37</v>
      </c>
      <c r="G34" s="9" t="s">
        <v>92</v>
      </c>
      <c r="H34" s="9" t="s">
        <v>40</v>
      </c>
      <c r="I34" s="9" t="s">
        <v>40</v>
      </c>
      <c r="J34" s="9" t="s">
        <v>93</v>
      </c>
      <c r="K34" s="10" t="s">
        <v>337</v>
      </c>
      <c r="L34" s="10" t="n">
        <v>0</v>
      </c>
      <c r="M34" s="10" t="n">
        <v>0</v>
      </c>
      <c r="N34" s="10" t="n">
        <v>85</v>
      </c>
      <c r="O34" s="10" t="n">
        <v>14</v>
      </c>
      <c r="P34" s="10" t="n">
        <v>0</v>
      </c>
      <c r="Q34" s="10" t="n">
        <v>1</v>
      </c>
      <c r="R34" s="9" t="s">
        <v>358</v>
      </c>
      <c r="S34" s="11" t="str">
        <f aca="false">HYPERLINK("/assets/documents/TissueScan/abstracts/"&amp;R34&amp;".rtf",R34)</f>
        <v>CI0000012428</v>
      </c>
      <c r="T34" s="9" t="s">
        <v>359</v>
      </c>
      <c r="U34" s="11" t="str">
        <f aca="false">HYPERLINK("http://www.origene.com/images/rapidscan/"&amp;T34&amp;".jpg",T34)</f>
        <v>CI0000012428.1.4X</v>
      </c>
      <c r="V34" s="9" t="s">
        <v>360</v>
      </c>
      <c r="W34" s="11" t="str">
        <f aca="false">HYPERLINK("http://www.origene.com/images/rapidscan/"&amp;V34&amp;".jpg",V34)</f>
        <v>CI0000012428.1.20X</v>
      </c>
      <c r="X34" s="9" t="s">
        <v>361</v>
      </c>
      <c r="Y34" s="11" t="str">
        <f aca="false">HYPERLINK("http://www.origene.com/images/rapidscan/"&amp;X34&amp;".jpg",X34)</f>
        <v>CI0000012428.1.B488</v>
      </c>
      <c r="Z34" s="12" t="n">
        <v>1.6</v>
      </c>
      <c r="AA34" s="9" t="s">
        <v>362</v>
      </c>
      <c r="AB34" s="11" t="str">
        <f aca="false">HYPERLINK("http://www.origene.com/images/rapidscan/"&amp;AA34&amp;".jpg",AA34)</f>
        <v>CI0000012428.1.R231</v>
      </c>
      <c r="AC34" s="9" t="s">
        <v>363</v>
      </c>
      <c r="AD34" s="9" t="s">
        <v>364</v>
      </c>
      <c r="AE34" s="9" t="s">
        <v>365</v>
      </c>
      <c r="AF34" s="9"/>
      <c r="AG34" s="9" t="s">
        <v>147</v>
      </c>
      <c r="AH34" s="9" t="s">
        <v>125</v>
      </c>
      <c r="AI34" s="9" t="s">
        <v>125</v>
      </c>
      <c r="AJ34" s="9" t="s">
        <v>126</v>
      </c>
      <c r="AK34" s="9"/>
    </row>
    <row r="35" customFormat="false" ht="12" hidden="false" customHeight="false" outlineLevel="0" collapsed="false">
      <c r="A35" s="9" t="s">
        <v>34</v>
      </c>
      <c r="B35" s="9" t="n">
        <v>34</v>
      </c>
      <c r="C35" s="9" t="s">
        <v>366</v>
      </c>
      <c r="D35" s="9" t="s">
        <v>36</v>
      </c>
      <c r="E35" s="9" t="n">
        <v>49</v>
      </c>
      <c r="F35" s="9" t="s">
        <v>37</v>
      </c>
      <c r="G35" s="9" t="s">
        <v>92</v>
      </c>
      <c r="H35" s="9" t="s">
        <v>308</v>
      </c>
      <c r="I35" s="9" t="s">
        <v>308</v>
      </c>
      <c r="J35" s="9" t="s">
        <v>93</v>
      </c>
      <c r="K35" s="10" t="s">
        <v>337</v>
      </c>
      <c r="L35" s="10" t="n">
        <v>25</v>
      </c>
      <c r="M35" s="10" t="n">
        <v>0</v>
      </c>
      <c r="N35" s="10" t="n">
        <v>65</v>
      </c>
      <c r="O35" s="10" t="n">
        <v>0</v>
      </c>
      <c r="P35" s="10" t="n">
        <v>10</v>
      </c>
      <c r="Q35" s="10" t="n">
        <v>0</v>
      </c>
      <c r="R35" s="9" t="s">
        <v>367</v>
      </c>
      <c r="S35" s="11" t="str">
        <f aca="false">HYPERLINK("/assets/documents/TissueScan/abstracts/"&amp;R35&amp;".rtf",R35)</f>
        <v>CI0000015181</v>
      </c>
      <c r="T35" s="9" t="s">
        <v>368</v>
      </c>
      <c r="U35" s="11" t="str">
        <f aca="false">HYPERLINK("http://www.origene.com/images/rapidscan/"&amp;T35&amp;".jpg",T35)</f>
        <v>CI0000015181.4.4X</v>
      </c>
      <c r="V35" s="9" t="s">
        <v>369</v>
      </c>
      <c r="W35" s="11" t="str">
        <f aca="false">HYPERLINK("http://www.origene.com/images/rapidscan/"&amp;V35&amp;".jpg",V35)</f>
        <v>CI0000015181.4.20X</v>
      </c>
      <c r="X35" s="9" t="s">
        <v>370</v>
      </c>
      <c r="Y35" s="11" t="str">
        <f aca="false">HYPERLINK("http://www.origene.com/images/rapidscan/"&amp;X35&amp;".jpg",X35)</f>
        <v>CI0000015181.4.B628</v>
      </c>
      <c r="Z35" s="12" t="n">
        <v>1.51</v>
      </c>
      <c r="AA35" s="9" t="s">
        <v>371</v>
      </c>
      <c r="AB35" s="11" t="str">
        <f aca="false">HYPERLINK("http://www.origene.com/images/rapidscan/"&amp;AA35&amp;".jpg",AA35)</f>
        <v>CI0000015181.4.R326</v>
      </c>
      <c r="AC35" s="9" t="s">
        <v>372</v>
      </c>
      <c r="AD35" s="9" t="s">
        <v>373</v>
      </c>
      <c r="AE35" s="9" t="s">
        <v>374</v>
      </c>
      <c r="AF35" s="9" t="s">
        <v>375</v>
      </c>
      <c r="AG35" s="9" t="s">
        <v>49</v>
      </c>
      <c r="AH35" s="9" t="s">
        <v>125</v>
      </c>
      <c r="AI35" s="9" t="s">
        <v>125</v>
      </c>
      <c r="AJ35" s="9" t="s">
        <v>126</v>
      </c>
      <c r="AK35" s="9"/>
    </row>
    <row r="36" customFormat="false" ht="12" hidden="false" customHeight="false" outlineLevel="0" collapsed="false">
      <c r="A36" s="9" t="s">
        <v>34</v>
      </c>
      <c r="B36" s="9" t="n">
        <v>35</v>
      </c>
      <c r="C36" s="9" t="s">
        <v>376</v>
      </c>
      <c r="D36" s="9" t="s">
        <v>36</v>
      </c>
      <c r="E36" s="9" t="n">
        <v>63</v>
      </c>
      <c r="F36" s="9" t="s">
        <v>37</v>
      </c>
      <c r="G36" s="9" t="s">
        <v>92</v>
      </c>
      <c r="H36" s="9" t="s">
        <v>40</v>
      </c>
      <c r="I36" s="9" t="s">
        <v>40</v>
      </c>
      <c r="J36" s="9" t="s">
        <v>93</v>
      </c>
      <c r="K36" s="10" t="s">
        <v>337</v>
      </c>
      <c r="L36" s="10" t="n">
        <v>0</v>
      </c>
      <c r="M36" s="10" t="n">
        <v>0</v>
      </c>
      <c r="N36" s="10" t="n">
        <v>60</v>
      </c>
      <c r="O36" s="10" t="n">
        <v>35</v>
      </c>
      <c r="P36" s="10" t="n">
        <v>0</v>
      </c>
      <c r="Q36" s="10" t="n">
        <v>5</v>
      </c>
      <c r="R36" s="9" t="s">
        <v>377</v>
      </c>
      <c r="S36" s="11" t="str">
        <f aca="false">HYPERLINK("/assets/documents/TissueScan/abstracts/"&amp;R36&amp;".rtf",R36)</f>
        <v>CI0000015628</v>
      </c>
      <c r="T36" s="9" t="s">
        <v>378</v>
      </c>
      <c r="U36" s="11" t="str">
        <f aca="false">HYPERLINK("http://www.origene.com/images/rapidscan/"&amp;T36&amp;".jpg",T36)</f>
        <v>CI0000015628.1.4X</v>
      </c>
      <c r="V36" s="9" t="s">
        <v>379</v>
      </c>
      <c r="W36" s="11" t="str">
        <f aca="false">HYPERLINK("http://www.origene.com/images/rapidscan/"&amp;V36&amp;".jpg",V36)</f>
        <v>CI0000015628.1.20X</v>
      </c>
      <c r="X36" s="9" t="s">
        <v>380</v>
      </c>
      <c r="Y36" s="11" t="str">
        <f aca="false">HYPERLINK("http://www.origene.com/images/rapidscan/"&amp;X36&amp;".jpg",X36)</f>
        <v>CI0000015628.1.B627</v>
      </c>
      <c r="Z36" s="12" t="n">
        <v>1.64</v>
      </c>
      <c r="AA36" s="9" t="s">
        <v>381</v>
      </c>
      <c r="AB36" s="11" t="str">
        <f aca="false">HYPERLINK("http://www.origene.com/images/rapidscan/"&amp;AA36&amp;".jpg",AA36)</f>
        <v>CI0000015628.1.R326</v>
      </c>
      <c r="AC36" s="9" t="s">
        <v>382</v>
      </c>
      <c r="AD36" s="9" t="s">
        <v>383</v>
      </c>
      <c r="AE36" s="9" t="s">
        <v>384</v>
      </c>
      <c r="AF36" s="9"/>
      <c r="AG36" s="9" t="s">
        <v>147</v>
      </c>
      <c r="AH36" s="9" t="s">
        <v>125</v>
      </c>
      <c r="AI36" s="9" t="s">
        <v>125</v>
      </c>
      <c r="AJ36" s="9" t="s">
        <v>126</v>
      </c>
      <c r="AK36" s="9"/>
    </row>
    <row r="37" customFormat="false" ht="12" hidden="false" customHeight="false" outlineLevel="0" collapsed="false">
      <c r="A37" s="9" t="s">
        <v>34</v>
      </c>
      <c r="B37" s="9" t="n">
        <v>36</v>
      </c>
      <c r="C37" s="9" t="s">
        <v>385</v>
      </c>
      <c r="D37" s="9" t="s">
        <v>36</v>
      </c>
      <c r="E37" s="9" t="n">
        <v>63</v>
      </c>
      <c r="F37" s="9" t="s">
        <v>37</v>
      </c>
      <c r="G37" s="9" t="s">
        <v>92</v>
      </c>
      <c r="H37" s="9" t="s">
        <v>40</v>
      </c>
      <c r="I37" s="9" t="s">
        <v>40</v>
      </c>
      <c r="J37" s="9" t="s">
        <v>93</v>
      </c>
      <c r="K37" s="10" t="s">
        <v>337</v>
      </c>
      <c r="L37" s="10" t="n">
        <v>0</v>
      </c>
      <c r="M37" s="10" t="n">
        <v>0</v>
      </c>
      <c r="N37" s="10" t="n">
        <v>60</v>
      </c>
      <c r="O37" s="10" t="n">
        <v>15</v>
      </c>
      <c r="P37" s="10" t="n">
        <v>25</v>
      </c>
      <c r="Q37" s="10" t="n">
        <v>0</v>
      </c>
      <c r="R37" s="9" t="s">
        <v>377</v>
      </c>
      <c r="S37" s="11" t="str">
        <f aca="false">HYPERLINK("/assets/documents/TissueScan/abstracts/"&amp;R37&amp;".rtf",R37)</f>
        <v>CI0000015628</v>
      </c>
      <c r="T37" s="9" t="s">
        <v>386</v>
      </c>
      <c r="U37" s="11" t="str">
        <f aca="false">HYPERLINK("http://www.origene.com/images/rapidscan/"&amp;T37&amp;".jpg",T37)</f>
        <v>CI0000015628.2.4X</v>
      </c>
      <c r="V37" s="9" t="s">
        <v>387</v>
      </c>
      <c r="W37" s="11" t="str">
        <f aca="false">HYPERLINK("http://www.origene.com/images/rapidscan/"&amp;V37&amp;".jpg",V37)</f>
        <v>CI0000015628.2.20X</v>
      </c>
      <c r="X37" s="9" t="s">
        <v>388</v>
      </c>
      <c r="Y37" s="11" t="str">
        <f aca="false">HYPERLINK("http://www.origene.com/images/rapidscan/"&amp;X37&amp;".jpg",X37)</f>
        <v>CI0000015628.2.B628</v>
      </c>
      <c r="Z37" s="12" t="n">
        <v>1.6</v>
      </c>
      <c r="AA37" s="9" t="s">
        <v>389</v>
      </c>
      <c r="AB37" s="11" t="str">
        <f aca="false">HYPERLINK("http://www.origene.com/images/rapidscan/"&amp;AA37&amp;".jpg",AA37)</f>
        <v>CI0000015628.2.R326</v>
      </c>
      <c r="AC37" s="9" t="s">
        <v>390</v>
      </c>
      <c r="AD37" s="9" t="s">
        <v>383</v>
      </c>
      <c r="AE37" s="9" t="s">
        <v>391</v>
      </c>
      <c r="AF37" s="9" t="s">
        <v>392</v>
      </c>
      <c r="AG37" s="9" t="s">
        <v>147</v>
      </c>
      <c r="AH37" s="9" t="s">
        <v>125</v>
      </c>
      <c r="AI37" s="9" t="s">
        <v>125</v>
      </c>
      <c r="AJ37" s="9" t="s">
        <v>126</v>
      </c>
      <c r="AK37" s="9"/>
    </row>
    <row r="38" customFormat="false" ht="12" hidden="false" customHeight="false" outlineLevel="0" collapsed="false">
      <c r="A38" s="9" t="s">
        <v>34</v>
      </c>
      <c r="B38" s="9" t="n">
        <v>37</v>
      </c>
      <c r="C38" s="9" t="s">
        <v>393</v>
      </c>
      <c r="D38" s="9" t="s">
        <v>36</v>
      </c>
      <c r="E38" s="9" t="n">
        <v>48</v>
      </c>
      <c r="F38" s="9" t="s">
        <v>37</v>
      </c>
      <c r="G38" s="9" t="s">
        <v>92</v>
      </c>
      <c r="H38" s="9" t="s">
        <v>40</v>
      </c>
      <c r="I38" s="9" t="s">
        <v>40</v>
      </c>
      <c r="J38" s="9" t="s">
        <v>348</v>
      </c>
      <c r="K38" s="10" t="s">
        <v>337</v>
      </c>
      <c r="L38" s="10" t="n">
        <v>0</v>
      </c>
      <c r="M38" s="10" t="n">
        <v>0</v>
      </c>
      <c r="N38" s="10" t="n">
        <v>85</v>
      </c>
      <c r="O38" s="10" t="n">
        <v>15</v>
      </c>
      <c r="P38" s="10" t="n">
        <v>0</v>
      </c>
      <c r="Q38" s="10" t="n">
        <v>0</v>
      </c>
      <c r="R38" s="9" t="s">
        <v>394</v>
      </c>
      <c r="S38" s="11" t="str">
        <f aca="false">HYPERLINK("/assets/documents/TissueScan/abstracts/"&amp;R38&amp;".rtf",R38)</f>
        <v>CI0000015645</v>
      </c>
      <c r="T38" s="9" t="s">
        <v>395</v>
      </c>
      <c r="U38" s="11" t="str">
        <f aca="false">HYPERLINK("http://www.origene.com/images/rapidscan/"&amp;T38&amp;".jpg",T38)</f>
        <v>CI0000015645.1.4X</v>
      </c>
      <c r="V38" s="9" t="s">
        <v>396</v>
      </c>
      <c r="W38" s="11" t="str">
        <f aca="false">HYPERLINK("http://www.origene.com/images/rapidscan/"&amp;V38&amp;".jpg",V38)</f>
        <v>CI0000015645.1.20X</v>
      </c>
      <c r="X38" s="9" t="s">
        <v>397</v>
      </c>
      <c r="Y38" s="11" t="str">
        <f aca="false">HYPERLINK("http://www.origene.com/images/rapidscan/"&amp;X38&amp;".jpg",X38)</f>
        <v>CI0000015645.1.B506</v>
      </c>
      <c r="Z38" s="12" t="n">
        <v>1.67</v>
      </c>
      <c r="AA38" s="9" t="s">
        <v>398</v>
      </c>
      <c r="AB38" s="11" t="str">
        <f aca="false">HYPERLINK("http://www.origene.com/images/rapidscan/"&amp;AA38&amp;".jpg",AA38)</f>
        <v>CI0000015645.1.R242</v>
      </c>
      <c r="AC38" s="9" t="s">
        <v>399</v>
      </c>
      <c r="AD38" s="9" t="s">
        <v>400</v>
      </c>
      <c r="AE38" s="9" t="s">
        <v>401</v>
      </c>
      <c r="AF38" s="9" t="s">
        <v>402</v>
      </c>
      <c r="AG38" s="9" t="s">
        <v>147</v>
      </c>
      <c r="AH38" s="9" t="s">
        <v>403</v>
      </c>
      <c r="AI38" s="9" t="s">
        <v>403</v>
      </c>
      <c r="AJ38" s="9" t="s">
        <v>126</v>
      </c>
      <c r="AK38" s="9"/>
    </row>
    <row r="39" customFormat="false" ht="12" hidden="false" customHeight="false" outlineLevel="0" collapsed="false">
      <c r="A39" s="9" t="s">
        <v>34</v>
      </c>
      <c r="B39" s="9" t="n">
        <v>38</v>
      </c>
      <c r="C39" s="9" t="s">
        <v>404</v>
      </c>
      <c r="D39" s="9" t="s">
        <v>36</v>
      </c>
      <c r="E39" s="9" t="n">
        <v>61</v>
      </c>
      <c r="F39" s="9" t="s">
        <v>405</v>
      </c>
      <c r="G39" s="9" t="s">
        <v>92</v>
      </c>
      <c r="H39" s="9" t="s">
        <v>115</v>
      </c>
      <c r="I39" s="9" t="s">
        <v>115</v>
      </c>
      <c r="J39" s="9" t="s">
        <v>93</v>
      </c>
      <c r="K39" s="10" t="s">
        <v>337</v>
      </c>
      <c r="L39" s="10" t="n">
        <v>0</v>
      </c>
      <c r="M39" s="10" t="n">
        <v>0</v>
      </c>
      <c r="N39" s="10" t="n">
        <v>85</v>
      </c>
      <c r="O39" s="10" t="n">
        <v>5</v>
      </c>
      <c r="P39" s="10" t="n">
        <v>10</v>
      </c>
      <c r="Q39" s="10" t="n">
        <v>0</v>
      </c>
      <c r="R39" s="9" t="s">
        <v>406</v>
      </c>
      <c r="S39" s="11" t="str">
        <f aca="false">HYPERLINK("/assets/documents/TissueScan/abstracts/"&amp;R39&amp;".rtf",R39)</f>
        <v>CI0000020138</v>
      </c>
      <c r="T39" s="9" t="s">
        <v>407</v>
      </c>
      <c r="U39" s="11" t="str">
        <f aca="false">HYPERLINK("http://www.origene.com/images/rapidscan/"&amp;T39&amp;".jpg",T39)</f>
        <v>CI0000020138.1.4X</v>
      </c>
      <c r="V39" s="9" t="s">
        <v>408</v>
      </c>
      <c r="W39" s="11" t="str">
        <f aca="false">HYPERLINK("http://www.origene.com/images/rapidscan/"&amp;V39&amp;".jpg",V39)</f>
        <v>CI0000020138.1.20X</v>
      </c>
      <c r="X39" s="9" t="s">
        <v>409</v>
      </c>
      <c r="Y39" s="11" t="str">
        <f aca="false">HYPERLINK("http://www.origene.com/images/rapidscan/"&amp;X39&amp;".jpg",X39)</f>
        <v>CI0000020138.1.B627</v>
      </c>
      <c r="Z39" s="12" t="n">
        <v>1.73</v>
      </c>
      <c r="AA39" s="9" t="s">
        <v>410</v>
      </c>
      <c r="AB39" s="11" t="str">
        <f aca="false">HYPERLINK("http://www.origene.com/images/rapidscan/"&amp;AA39&amp;".jpg",AA39)</f>
        <v>CI0000020138.1.R326</v>
      </c>
      <c r="AC39" s="9" t="s">
        <v>411</v>
      </c>
      <c r="AD39" s="9" t="s">
        <v>383</v>
      </c>
      <c r="AE39" s="9" t="s">
        <v>412</v>
      </c>
      <c r="AF39" s="9"/>
      <c r="AG39" s="9" t="s">
        <v>49</v>
      </c>
      <c r="AH39" s="9" t="s">
        <v>125</v>
      </c>
      <c r="AI39" s="9" t="s">
        <v>125</v>
      </c>
      <c r="AJ39" s="9" t="s">
        <v>126</v>
      </c>
      <c r="AK39" s="9"/>
    </row>
    <row r="40" customFormat="false" ht="12" hidden="false" customHeight="false" outlineLevel="0" collapsed="false">
      <c r="A40" s="9" t="s">
        <v>34</v>
      </c>
      <c r="B40" s="9" t="n">
        <v>39</v>
      </c>
      <c r="C40" s="9" t="s">
        <v>413</v>
      </c>
      <c r="D40" s="9" t="s">
        <v>36</v>
      </c>
      <c r="E40" s="9" t="n">
        <v>76</v>
      </c>
      <c r="F40" s="9" t="s">
        <v>37</v>
      </c>
      <c r="G40" s="9" t="s">
        <v>92</v>
      </c>
      <c r="H40" s="9" t="s">
        <v>40</v>
      </c>
      <c r="I40" s="9" t="s">
        <v>40</v>
      </c>
      <c r="J40" s="9" t="s">
        <v>348</v>
      </c>
      <c r="K40" s="10" t="s">
        <v>414</v>
      </c>
      <c r="L40" s="10" t="n">
        <v>30</v>
      </c>
      <c r="M40" s="10" t="n">
        <v>0</v>
      </c>
      <c r="N40" s="10" t="n">
        <v>50</v>
      </c>
      <c r="O40" s="10" t="n">
        <v>20</v>
      </c>
      <c r="P40" s="10" t="n">
        <v>0</v>
      </c>
      <c r="Q40" s="10" t="n">
        <v>0</v>
      </c>
      <c r="R40" s="9" t="s">
        <v>415</v>
      </c>
      <c r="S40" s="11" t="str">
        <f aca="false">HYPERLINK("/assets/documents/TissueScan/abstracts/"&amp;R40&amp;".rtf",R40)</f>
        <v>CI0000016816</v>
      </c>
      <c r="T40" s="9" t="s">
        <v>416</v>
      </c>
      <c r="U40" s="11" t="str">
        <f aca="false">HYPERLINK("http://www.origene.com/images/rapidscan/"&amp;T40&amp;".jpg",T40)</f>
        <v>CI0000016816.1.4X</v>
      </c>
      <c r="V40" s="9" t="s">
        <v>417</v>
      </c>
      <c r="W40" s="11" t="str">
        <f aca="false">HYPERLINK("http://www.origene.com/images/rapidscan/"&amp;V40&amp;".jpg",V40)</f>
        <v>CI0000016816.1.20X</v>
      </c>
      <c r="X40" s="9" t="s">
        <v>418</v>
      </c>
      <c r="Y40" s="11" t="str">
        <f aca="false">HYPERLINK("http://www.origene.com/images/rapidscan/"&amp;X40&amp;".jpg",X40)</f>
        <v>CI0000016816.1.B627</v>
      </c>
      <c r="Z40" s="12" t="n">
        <v>1.76</v>
      </c>
      <c r="AA40" s="9" t="s">
        <v>419</v>
      </c>
      <c r="AB40" s="11" t="str">
        <f aca="false">HYPERLINK("http://www.origene.com/images/rapidscan/"&amp;AA40&amp;".jpg",AA40)</f>
        <v>CI0000016816.1.R326</v>
      </c>
      <c r="AC40" s="9" t="s">
        <v>420</v>
      </c>
      <c r="AD40" s="9" t="s">
        <v>421</v>
      </c>
      <c r="AE40" s="9" t="s">
        <v>422</v>
      </c>
      <c r="AF40" s="9"/>
      <c r="AG40" s="9" t="s">
        <v>147</v>
      </c>
      <c r="AH40" s="9" t="s">
        <v>148</v>
      </c>
      <c r="AI40" s="9" t="s">
        <v>148</v>
      </c>
      <c r="AJ40" s="9" t="s">
        <v>126</v>
      </c>
      <c r="AK40" s="9"/>
    </row>
    <row r="41" customFormat="false" ht="12" hidden="false" customHeight="false" outlineLevel="0" collapsed="false">
      <c r="A41" s="9" t="s">
        <v>34</v>
      </c>
      <c r="B41" s="9" t="n">
        <v>40</v>
      </c>
      <c r="C41" s="9" t="s">
        <v>423</v>
      </c>
      <c r="D41" s="9" t="s">
        <v>36</v>
      </c>
      <c r="E41" s="9" t="n">
        <v>70</v>
      </c>
      <c r="F41" s="9" t="s">
        <v>424</v>
      </c>
      <c r="G41" s="9" t="s">
        <v>92</v>
      </c>
      <c r="H41" s="9" t="s">
        <v>425</v>
      </c>
      <c r="I41" s="9" t="s">
        <v>425</v>
      </c>
      <c r="J41" s="9" t="s">
        <v>61</v>
      </c>
      <c r="K41" s="10" t="s">
        <v>414</v>
      </c>
      <c r="L41" s="10" t="n">
        <v>0</v>
      </c>
      <c r="M41" s="10" t="n">
        <v>0</v>
      </c>
      <c r="N41" s="10" t="n">
        <v>70</v>
      </c>
      <c r="O41" s="10" t="n">
        <v>0</v>
      </c>
      <c r="P41" s="10" t="n">
        <v>10</v>
      </c>
      <c r="Q41" s="10" t="n">
        <v>20</v>
      </c>
      <c r="R41" s="9" t="s">
        <v>426</v>
      </c>
      <c r="S41" s="11" t="str">
        <f aca="false">HYPERLINK("/assets/documents/TissueScan/abstracts/"&amp;R41&amp;".rtf",R41)</f>
        <v>CI0000021192</v>
      </c>
      <c r="T41" s="9" t="s">
        <v>427</v>
      </c>
      <c r="U41" s="11" t="str">
        <f aca="false">HYPERLINK("http://www.origene.com/images/rapidscan/"&amp;T41&amp;".jpg",T41)</f>
        <v>CI0000021192.1.4X</v>
      </c>
      <c r="V41" s="9" t="s">
        <v>428</v>
      </c>
      <c r="W41" s="11" t="str">
        <f aca="false">HYPERLINK("http://www.origene.com/images/rapidscan/"&amp;V41&amp;".jpg",V41)</f>
        <v>CI0000021192.1.20X</v>
      </c>
      <c r="X41" s="9" t="s">
        <v>429</v>
      </c>
      <c r="Y41" s="11" t="str">
        <f aca="false">HYPERLINK("http://www.origene.com/images/rapidscan/"&amp;X41&amp;".jpg",X41)</f>
        <v>CI0000021192.1.B627</v>
      </c>
      <c r="Z41" s="12" t="n">
        <v>1.73</v>
      </c>
      <c r="AA41" s="9" t="s">
        <v>430</v>
      </c>
      <c r="AB41" s="11" t="str">
        <f aca="false">HYPERLINK("http://www.origene.com/images/rapidscan/"&amp;AA41&amp;".jpg",AA41)</f>
        <v>CI0000021192.1.R326</v>
      </c>
      <c r="AC41" s="9" t="s">
        <v>431</v>
      </c>
      <c r="AD41" s="9" t="s">
        <v>432</v>
      </c>
      <c r="AE41" s="9" t="s">
        <v>433</v>
      </c>
      <c r="AF41" s="9"/>
      <c r="AG41" s="9" t="s">
        <v>49</v>
      </c>
      <c r="AH41" s="9" t="s">
        <v>148</v>
      </c>
      <c r="AI41" s="9" t="s">
        <v>148</v>
      </c>
      <c r="AJ41" s="9" t="s">
        <v>148</v>
      </c>
      <c r="AK41" s="9"/>
    </row>
    <row r="42" customFormat="false" ht="12" hidden="false" customHeight="false" outlineLevel="0" collapsed="false">
      <c r="A42" s="9" t="s">
        <v>34</v>
      </c>
      <c r="B42" s="9" t="n">
        <v>41</v>
      </c>
      <c r="C42" s="9" t="s">
        <v>434</v>
      </c>
      <c r="D42" s="9" t="s">
        <v>36</v>
      </c>
      <c r="E42" s="9" t="n">
        <v>56</v>
      </c>
      <c r="F42" s="9" t="s">
        <v>37</v>
      </c>
      <c r="G42" s="9" t="s">
        <v>92</v>
      </c>
      <c r="H42" s="9" t="s">
        <v>115</v>
      </c>
      <c r="I42" s="9" t="s">
        <v>115</v>
      </c>
      <c r="J42" s="9" t="s">
        <v>221</v>
      </c>
      <c r="K42" s="10" t="s">
        <v>435</v>
      </c>
      <c r="L42" s="10" t="n">
        <v>0</v>
      </c>
      <c r="M42" s="10" t="n">
        <v>0</v>
      </c>
      <c r="N42" s="10" t="n">
        <v>50</v>
      </c>
      <c r="O42" s="10" t="n">
        <v>25</v>
      </c>
      <c r="P42" s="10" t="n">
        <v>25</v>
      </c>
      <c r="Q42" s="10" t="n">
        <v>0</v>
      </c>
      <c r="R42" s="9" t="s">
        <v>436</v>
      </c>
      <c r="S42" s="11" t="str">
        <f aca="false">HYPERLINK("/assets/documents/TissueScan/abstracts/"&amp;R42&amp;".rtf",R42)</f>
        <v>CI0000009801</v>
      </c>
      <c r="T42" s="9" t="s">
        <v>437</v>
      </c>
      <c r="U42" s="11" t="str">
        <f aca="false">HYPERLINK("http://www.origene.com/images/rapidscan/"&amp;T42&amp;".jpg",T42)</f>
        <v>CI0000009801.1.4X</v>
      </c>
      <c r="V42" s="9" t="s">
        <v>438</v>
      </c>
      <c r="W42" s="11" t="str">
        <f aca="false">HYPERLINK("http://www.origene.com/images/rapidscan/"&amp;V42&amp;".jpg",V42)</f>
        <v>CI0000009801.1.20X</v>
      </c>
      <c r="X42" s="9" t="s">
        <v>439</v>
      </c>
      <c r="Y42" s="11" t="str">
        <f aca="false">HYPERLINK("http://www.origene.com/images/rapidscan/"&amp;X42&amp;".jpg",X42)</f>
        <v>CI0000009801.1.B627</v>
      </c>
      <c r="Z42" s="12" t="n">
        <v>1.52</v>
      </c>
      <c r="AA42" s="9" t="s">
        <v>440</v>
      </c>
      <c r="AB42" s="11" t="str">
        <f aca="false">HYPERLINK("http://www.origene.com/images/rapidscan/"&amp;AA42&amp;".jpg",AA42)</f>
        <v>CI0000009801.1.R326</v>
      </c>
      <c r="AC42" s="9" t="s">
        <v>441</v>
      </c>
      <c r="AD42" s="9" t="s">
        <v>442</v>
      </c>
      <c r="AE42" s="9" t="s">
        <v>443</v>
      </c>
      <c r="AF42" s="9"/>
      <c r="AG42" s="9" t="s">
        <v>49</v>
      </c>
      <c r="AH42" s="9" t="s">
        <v>125</v>
      </c>
      <c r="AI42" s="9" t="s">
        <v>125</v>
      </c>
      <c r="AJ42" s="9" t="s">
        <v>126</v>
      </c>
      <c r="AK42" s="9"/>
    </row>
    <row r="43" customFormat="false" ht="12" hidden="false" customHeight="false" outlineLevel="0" collapsed="false">
      <c r="A43" s="9" t="s">
        <v>34</v>
      </c>
      <c r="B43" s="9" t="n">
        <v>42</v>
      </c>
      <c r="C43" s="9" t="s">
        <v>444</v>
      </c>
      <c r="D43" s="9" t="s">
        <v>36</v>
      </c>
      <c r="E43" s="9" t="n">
        <v>55</v>
      </c>
      <c r="F43" s="9" t="s">
        <v>37</v>
      </c>
      <c r="G43" s="9" t="s">
        <v>92</v>
      </c>
      <c r="H43" s="9" t="s">
        <v>40</v>
      </c>
      <c r="I43" s="9" t="s">
        <v>40</v>
      </c>
      <c r="J43" s="9" t="s">
        <v>129</v>
      </c>
      <c r="K43" s="10" t="s">
        <v>435</v>
      </c>
      <c r="L43" s="10" t="n">
        <v>10</v>
      </c>
      <c r="M43" s="10" t="n">
        <v>0</v>
      </c>
      <c r="N43" s="10" t="n">
        <v>80</v>
      </c>
      <c r="O43" s="10" t="n">
        <v>10</v>
      </c>
      <c r="P43" s="10" t="n">
        <v>0</v>
      </c>
      <c r="Q43" s="10" t="n">
        <v>0</v>
      </c>
      <c r="R43" s="9" t="s">
        <v>445</v>
      </c>
      <c r="S43" s="11" t="str">
        <f aca="false">HYPERLINK("/assets/documents/TissueScan/abstracts/"&amp;R43&amp;".rtf",R43)</f>
        <v>CI0000016835</v>
      </c>
      <c r="T43" s="9" t="s">
        <v>446</v>
      </c>
      <c r="U43" s="11" t="str">
        <f aca="false">HYPERLINK("http://www.origene.com/images/rapidscan/"&amp;T43&amp;".jpg",T43)</f>
        <v>CI0000016835.3.4X</v>
      </c>
      <c r="V43" s="9" t="s">
        <v>447</v>
      </c>
      <c r="W43" s="11" t="str">
        <f aca="false">HYPERLINK("http://www.origene.com/images/rapidscan/"&amp;V43&amp;".jpg",V43)</f>
        <v>CI0000016835.3.20X</v>
      </c>
      <c r="X43" s="9" t="s">
        <v>448</v>
      </c>
      <c r="Y43" s="11" t="str">
        <f aca="false">HYPERLINK("http://www.origene.com/images/rapidscan/"&amp;X43&amp;".jpg",X43)</f>
        <v>CI0000016835.3.B627</v>
      </c>
      <c r="Z43" s="12" t="n">
        <v>1.53</v>
      </c>
      <c r="AA43" s="9" t="s">
        <v>449</v>
      </c>
      <c r="AB43" s="11" t="str">
        <f aca="false">HYPERLINK("http://www.origene.com/images/rapidscan/"&amp;AA43&amp;".jpg",AA43)</f>
        <v>CI0000016835.3.R326</v>
      </c>
      <c r="AC43" s="9" t="s">
        <v>450</v>
      </c>
      <c r="AD43" s="9" t="s">
        <v>442</v>
      </c>
      <c r="AE43" s="9" t="s">
        <v>451</v>
      </c>
      <c r="AF43" s="9"/>
      <c r="AG43" s="9" t="s">
        <v>147</v>
      </c>
      <c r="AH43" s="9" t="s">
        <v>125</v>
      </c>
      <c r="AI43" s="9" t="s">
        <v>125</v>
      </c>
      <c r="AJ43" s="9" t="s">
        <v>452</v>
      </c>
      <c r="AK43" s="9" t="s">
        <v>149</v>
      </c>
    </row>
    <row r="44" customFormat="false" ht="12" hidden="false" customHeight="false" outlineLevel="0" collapsed="false">
      <c r="A44" s="9" t="s">
        <v>34</v>
      </c>
      <c r="B44" s="9" t="n">
        <v>43</v>
      </c>
      <c r="C44" s="9" t="s">
        <v>453</v>
      </c>
      <c r="D44" s="9" t="s">
        <v>36</v>
      </c>
      <c r="E44" s="9" t="n">
        <v>50</v>
      </c>
      <c r="F44" s="9" t="s">
        <v>37</v>
      </c>
      <c r="G44" s="9" t="s">
        <v>92</v>
      </c>
      <c r="H44" s="9" t="s">
        <v>40</v>
      </c>
      <c r="I44" s="9" t="s">
        <v>40</v>
      </c>
      <c r="J44" s="9" t="s">
        <v>129</v>
      </c>
      <c r="K44" s="10" t="s">
        <v>435</v>
      </c>
      <c r="L44" s="10" t="n">
        <v>20</v>
      </c>
      <c r="M44" s="10" t="n">
        <v>0</v>
      </c>
      <c r="N44" s="10" t="n">
        <v>55</v>
      </c>
      <c r="O44" s="10" t="n">
        <v>20</v>
      </c>
      <c r="P44" s="10" t="n">
        <v>0</v>
      </c>
      <c r="Q44" s="10" t="n">
        <v>5</v>
      </c>
      <c r="R44" s="9" t="s">
        <v>454</v>
      </c>
      <c r="S44" s="11" t="str">
        <f aca="false">HYPERLINK("/assets/documents/TissueScan/abstracts/"&amp;R44&amp;".rtf",R44)</f>
        <v>CI0000017650</v>
      </c>
      <c r="T44" s="9" t="s">
        <v>455</v>
      </c>
      <c r="U44" s="11" t="str">
        <f aca="false">HYPERLINK("http://www.origene.com/images/rapidscan/"&amp;T44&amp;".jpg",T44)</f>
        <v>CI0000017650.2.4X</v>
      </c>
      <c r="V44" s="9" t="s">
        <v>456</v>
      </c>
      <c r="W44" s="11" t="str">
        <f aca="false">HYPERLINK("http://www.origene.com/images/rapidscan/"&amp;V44&amp;".jpg",V44)</f>
        <v>CI0000017650.2.20X</v>
      </c>
      <c r="X44" s="9" t="s">
        <v>457</v>
      </c>
      <c r="Y44" s="11" t="str">
        <f aca="false">HYPERLINK("http://www.origene.com/images/rapidscan/"&amp;X44&amp;".jpg",X44)</f>
        <v>CI0000017650.2.B627</v>
      </c>
      <c r="Z44" s="12" t="n">
        <v>1.58</v>
      </c>
      <c r="AA44" s="9" t="s">
        <v>458</v>
      </c>
      <c r="AB44" s="11" t="str">
        <f aca="false">HYPERLINK("http://www.origene.com/images/rapidscan/"&amp;AA44&amp;".jpg",AA44)</f>
        <v>CI0000017650.2.R326</v>
      </c>
      <c r="AC44" s="9" t="s">
        <v>459</v>
      </c>
      <c r="AD44" s="9" t="s">
        <v>460</v>
      </c>
      <c r="AE44" s="9" t="s">
        <v>461</v>
      </c>
      <c r="AF44" s="9"/>
      <c r="AG44" s="9" t="s">
        <v>462</v>
      </c>
      <c r="AH44" s="9" t="s">
        <v>148</v>
      </c>
      <c r="AI44" s="9" t="s">
        <v>148</v>
      </c>
      <c r="AJ44" s="9" t="s">
        <v>148</v>
      </c>
      <c r="AK44" s="9"/>
    </row>
    <row r="45" customFormat="false" ht="12" hidden="false" customHeight="false" outlineLevel="0" collapsed="false">
      <c r="A45" s="9" t="s">
        <v>34</v>
      </c>
      <c r="B45" s="9" t="n">
        <v>44</v>
      </c>
      <c r="C45" s="9" t="s">
        <v>463</v>
      </c>
      <c r="D45" s="9" t="s">
        <v>36</v>
      </c>
      <c r="E45" s="9" t="n">
        <v>56</v>
      </c>
      <c r="F45" s="9" t="s">
        <v>104</v>
      </c>
      <c r="G45" s="9" t="s">
        <v>92</v>
      </c>
      <c r="H45" s="9" t="s">
        <v>40</v>
      </c>
      <c r="I45" s="9" t="s">
        <v>40</v>
      </c>
      <c r="J45" s="9" t="s">
        <v>93</v>
      </c>
      <c r="K45" s="10" t="s">
        <v>435</v>
      </c>
      <c r="L45" s="10" t="n">
        <v>0</v>
      </c>
      <c r="M45" s="10" t="n">
        <v>0</v>
      </c>
      <c r="N45" s="10" t="n">
        <v>80</v>
      </c>
      <c r="O45" s="10" t="n">
        <v>10</v>
      </c>
      <c r="P45" s="10" t="n">
        <v>10</v>
      </c>
      <c r="Q45" s="10" t="n">
        <v>0</v>
      </c>
      <c r="R45" s="9" t="s">
        <v>464</v>
      </c>
      <c r="S45" s="11" t="str">
        <f aca="false">HYPERLINK("/assets/documents/TissueScan/abstracts/"&amp;R45&amp;".rtf",R45)</f>
        <v>CI0000020168</v>
      </c>
      <c r="T45" s="9" t="s">
        <v>465</v>
      </c>
      <c r="U45" s="11" t="str">
        <f aca="false">HYPERLINK("http://www.origene.com/images/rapidscan/"&amp;T45&amp;".jpg",T45)</f>
        <v>CI0000020168.1.4X</v>
      </c>
      <c r="V45" s="9" t="s">
        <v>466</v>
      </c>
      <c r="W45" s="11" t="str">
        <f aca="false">HYPERLINK("http://www.origene.com/images/rapidscan/"&amp;V45&amp;".jpg",V45)</f>
        <v>CI0000020168.1.20X</v>
      </c>
      <c r="X45" s="9" t="s">
        <v>467</v>
      </c>
      <c r="Y45" s="11" t="str">
        <f aca="false">HYPERLINK("http://www.origene.com/images/rapidscan/"&amp;X45&amp;".jpg",X45)</f>
        <v>CI0000020168.1.B627</v>
      </c>
      <c r="Z45" s="12" t="n">
        <v>1.41</v>
      </c>
      <c r="AA45" s="9" t="s">
        <v>468</v>
      </c>
      <c r="AB45" s="11" t="str">
        <f aca="false">HYPERLINK("http://www.origene.com/images/rapidscan/"&amp;AA45&amp;".jpg",AA45)</f>
        <v>CI0000020168.1.R326</v>
      </c>
      <c r="AC45" s="9" t="s">
        <v>469</v>
      </c>
      <c r="AD45" s="9" t="s">
        <v>442</v>
      </c>
      <c r="AE45" s="9" t="s">
        <v>470</v>
      </c>
      <c r="AF45" s="9"/>
      <c r="AG45" s="9" t="s">
        <v>147</v>
      </c>
      <c r="AH45" s="9" t="s">
        <v>125</v>
      </c>
      <c r="AI45" s="9" t="s">
        <v>125</v>
      </c>
      <c r="AJ45" s="9" t="s">
        <v>126</v>
      </c>
      <c r="AK45" s="9"/>
    </row>
    <row r="46" customFormat="false" ht="12" hidden="false" customHeight="false" outlineLevel="0" collapsed="false">
      <c r="A46" s="9" t="s">
        <v>34</v>
      </c>
      <c r="B46" s="9" t="n">
        <v>45</v>
      </c>
      <c r="C46" s="9" t="s">
        <v>471</v>
      </c>
      <c r="D46" s="9" t="s">
        <v>36</v>
      </c>
      <c r="E46" s="9" t="n">
        <v>41</v>
      </c>
      <c r="F46" s="9" t="s">
        <v>472</v>
      </c>
      <c r="G46" s="9" t="s">
        <v>92</v>
      </c>
      <c r="H46" s="9" t="s">
        <v>473</v>
      </c>
      <c r="I46" s="9" t="s">
        <v>473</v>
      </c>
      <c r="J46" s="9" t="s">
        <v>61</v>
      </c>
      <c r="K46" s="10" t="s">
        <v>474</v>
      </c>
      <c r="L46" s="10" t="n">
        <v>0</v>
      </c>
      <c r="M46" s="10" t="n">
        <v>0</v>
      </c>
      <c r="N46" s="10" t="n">
        <v>90</v>
      </c>
      <c r="O46" s="10" t="n">
        <v>10</v>
      </c>
      <c r="P46" s="10" t="n">
        <v>0</v>
      </c>
      <c r="Q46" s="10" t="n">
        <v>0</v>
      </c>
      <c r="R46" s="9" t="s">
        <v>475</v>
      </c>
      <c r="S46" s="11" t="str">
        <f aca="false">HYPERLINK("/assets/documents/TissueScan/abstracts/"&amp;R46&amp;".rtf",R46)</f>
        <v>CI0000007975</v>
      </c>
      <c r="T46" s="9" t="s">
        <v>476</v>
      </c>
      <c r="U46" s="11" t="str">
        <f aca="false">HYPERLINK("http://www.origene.com/images/rapidscan/"&amp;T46&amp;".jpg",T46)</f>
        <v>CI0000007975.1.4X</v>
      </c>
      <c r="V46" s="9" t="s">
        <v>477</v>
      </c>
      <c r="W46" s="11" t="str">
        <f aca="false">HYPERLINK("http://www.origene.com/images/rapidscan/"&amp;V46&amp;".jpg",V46)</f>
        <v>CI0000007975.1.20X</v>
      </c>
      <c r="X46" s="9" t="s">
        <v>478</v>
      </c>
      <c r="Y46" s="11" t="str">
        <f aca="false">HYPERLINK("http://www.origene.com/images/rapidscan/"&amp;X46&amp;".jpg",X46)</f>
        <v>CI0000007975.1.B311</v>
      </c>
      <c r="Z46" s="12" t="n">
        <v>1.15</v>
      </c>
      <c r="AA46" s="9" t="s">
        <v>479</v>
      </c>
      <c r="AB46" s="11" t="str">
        <f aca="false">HYPERLINK("http://www.origene.com/images/rapidscan/"&amp;AA46&amp;".jpg",AA46)</f>
        <v>CI0000007975.1.R164</v>
      </c>
      <c r="AC46" s="9" t="s">
        <v>480</v>
      </c>
      <c r="AD46" s="9" t="s">
        <v>481</v>
      </c>
      <c r="AE46" s="9" t="s">
        <v>482</v>
      </c>
      <c r="AF46" s="9"/>
      <c r="AG46" s="9" t="s">
        <v>49</v>
      </c>
      <c r="AH46" s="9" t="s">
        <v>148</v>
      </c>
      <c r="AI46" s="9" t="s">
        <v>148</v>
      </c>
      <c r="AJ46" s="9" t="s">
        <v>148</v>
      </c>
      <c r="AK46" s="9"/>
    </row>
    <row r="47" customFormat="false" ht="12" hidden="false" customHeight="false" outlineLevel="0" collapsed="false">
      <c r="A47" s="9" t="s">
        <v>34</v>
      </c>
      <c r="B47" s="9" t="n">
        <v>46</v>
      </c>
      <c r="C47" s="9" t="s">
        <v>483</v>
      </c>
      <c r="D47" s="9" t="s">
        <v>36</v>
      </c>
      <c r="E47" s="9" t="n">
        <v>58</v>
      </c>
      <c r="F47" s="9" t="s">
        <v>37</v>
      </c>
      <c r="G47" s="9" t="s">
        <v>92</v>
      </c>
      <c r="H47" s="9" t="s">
        <v>40</v>
      </c>
      <c r="I47" s="9" t="s">
        <v>40</v>
      </c>
      <c r="J47" s="9" t="s">
        <v>129</v>
      </c>
      <c r="K47" s="10" t="s">
        <v>474</v>
      </c>
      <c r="L47" s="10" t="n">
        <v>5</v>
      </c>
      <c r="M47" s="10" t="n">
        <v>0</v>
      </c>
      <c r="N47" s="10" t="n">
        <v>35</v>
      </c>
      <c r="O47" s="10" t="n">
        <v>0</v>
      </c>
      <c r="P47" s="10" t="n">
        <v>60</v>
      </c>
      <c r="Q47" s="10" t="n">
        <v>0</v>
      </c>
      <c r="R47" s="9" t="s">
        <v>484</v>
      </c>
      <c r="S47" s="11" t="str">
        <f aca="false">HYPERLINK("/assets/documents/TissueScan/abstracts/"&amp;R47&amp;".rtf",R47)</f>
        <v>CI0000008452</v>
      </c>
      <c r="T47" s="9" t="s">
        <v>485</v>
      </c>
      <c r="U47" s="11" t="str">
        <f aca="false">HYPERLINK("http://www.origene.com/images/rapidscan/"&amp;T47&amp;".jpg",T47)</f>
        <v>CI0000008452.1.4X</v>
      </c>
      <c r="V47" s="9" t="s">
        <v>486</v>
      </c>
      <c r="W47" s="11" t="str">
        <f aca="false">HYPERLINK("http://www.origene.com/images/rapidscan/"&amp;V47&amp;".jpg",V47)</f>
        <v>CI0000008452.1.20X</v>
      </c>
      <c r="X47" s="9" t="s">
        <v>487</v>
      </c>
      <c r="Y47" s="11" t="str">
        <f aca="false">HYPERLINK("http://www.origene.com/images/rapidscan/"&amp;X47&amp;".jpg",X47)</f>
        <v>CI0000008452.1.B311</v>
      </c>
      <c r="Z47" s="12" t="n">
        <v>0.94</v>
      </c>
      <c r="AA47" s="9" t="s">
        <v>488</v>
      </c>
      <c r="AB47" s="11" t="str">
        <f aca="false">HYPERLINK("http://www.origene.com/images/rapidscan/"&amp;AA47&amp;".jpg",AA47)</f>
        <v>CI0000008452.1.R164</v>
      </c>
      <c r="AC47" s="9" t="s">
        <v>489</v>
      </c>
      <c r="AD47" s="9" t="s">
        <v>490</v>
      </c>
      <c r="AE47" s="9" t="s">
        <v>491</v>
      </c>
      <c r="AF47" s="9" t="s">
        <v>492</v>
      </c>
      <c r="AG47" s="9" t="s">
        <v>49</v>
      </c>
      <c r="AH47" s="9" t="s">
        <v>125</v>
      </c>
      <c r="AI47" s="9" t="s">
        <v>125</v>
      </c>
      <c r="AJ47" s="9" t="s">
        <v>126</v>
      </c>
      <c r="AK47" s="9"/>
    </row>
    <row r="48" customFormat="false" ht="12" hidden="false" customHeight="false" outlineLevel="0" collapsed="false">
      <c r="A48" s="9" t="s">
        <v>34</v>
      </c>
      <c r="B48" s="9" t="n">
        <v>47</v>
      </c>
      <c r="C48" s="9" t="s">
        <v>493</v>
      </c>
      <c r="D48" s="9" t="s">
        <v>36</v>
      </c>
      <c r="E48" s="9" t="n">
        <v>45</v>
      </c>
      <c r="F48" s="9" t="s">
        <v>494</v>
      </c>
      <c r="G48" s="9" t="s">
        <v>92</v>
      </c>
      <c r="H48" s="9" t="s">
        <v>473</v>
      </c>
      <c r="I48" s="9" t="s">
        <v>473</v>
      </c>
      <c r="J48" s="9" t="s">
        <v>495</v>
      </c>
      <c r="K48" s="10" t="s">
        <v>474</v>
      </c>
      <c r="L48" s="10" t="n">
        <v>5</v>
      </c>
      <c r="M48" s="10" t="n">
        <v>0</v>
      </c>
      <c r="N48" s="10" t="n">
        <v>75</v>
      </c>
      <c r="O48" s="10" t="n">
        <v>10</v>
      </c>
      <c r="P48" s="10" t="n">
        <v>0</v>
      </c>
      <c r="Q48" s="10" t="n">
        <v>10</v>
      </c>
      <c r="R48" s="9" t="s">
        <v>496</v>
      </c>
      <c r="S48" s="11" t="str">
        <f aca="false">HYPERLINK("/assets/documents/TissueScan/abstracts/"&amp;R48&amp;".rtf",R48)</f>
        <v>CI0000014906</v>
      </c>
      <c r="T48" s="9" t="s">
        <v>497</v>
      </c>
      <c r="U48" s="11" t="str">
        <f aca="false">HYPERLINK("http://www.origene.com/images/rapidscan/"&amp;T48&amp;".jpg",T48)</f>
        <v>CI0000014906.1.4X</v>
      </c>
      <c r="V48" s="9" t="s">
        <v>498</v>
      </c>
      <c r="W48" s="11" t="str">
        <f aca="false">HYPERLINK("http://www.origene.com/images/rapidscan/"&amp;V48&amp;".jpg",V48)</f>
        <v>CI0000014906.1.20X</v>
      </c>
      <c r="X48" s="9" t="s">
        <v>499</v>
      </c>
      <c r="Y48" s="11" t="str">
        <f aca="false">HYPERLINK("http://www.origene.com/images/rapidscan/"&amp;X48&amp;".jpg",X48)</f>
        <v>CI0000014906.1.B489</v>
      </c>
      <c r="Z48" s="12" t="n">
        <v>1.29</v>
      </c>
      <c r="AA48" s="9" t="s">
        <v>500</v>
      </c>
      <c r="AB48" s="11" t="str">
        <f aca="false">HYPERLINK("http://www.origene.com/images/rapidscan/"&amp;AA48&amp;".jpg",AA48)</f>
        <v>CI0000014906.1.R231</v>
      </c>
      <c r="AC48" s="9" t="s">
        <v>501</v>
      </c>
      <c r="AD48" s="9" t="s">
        <v>481</v>
      </c>
      <c r="AE48" s="9" t="s">
        <v>502</v>
      </c>
      <c r="AF48" s="9" t="s">
        <v>503</v>
      </c>
      <c r="AG48" s="9" t="s">
        <v>49</v>
      </c>
      <c r="AH48" s="9" t="s">
        <v>126</v>
      </c>
      <c r="AI48" s="9" t="s">
        <v>125</v>
      </c>
      <c r="AJ48" s="9" t="s">
        <v>148</v>
      </c>
      <c r="AK48" s="9"/>
    </row>
    <row r="49" customFormat="false" ht="12" hidden="false" customHeight="false" outlineLevel="0" collapsed="false">
      <c r="A49" s="9" t="s">
        <v>34</v>
      </c>
      <c r="B49" s="9" t="n">
        <v>48</v>
      </c>
      <c r="C49" s="9" t="s">
        <v>504</v>
      </c>
      <c r="D49" s="9" t="s">
        <v>36</v>
      </c>
      <c r="E49" s="9" t="n">
        <v>42</v>
      </c>
      <c r="F49" s="9" t="s">
        <v>505</v>
      </c>
      <c r="G49" s="9" t="s">
        <v>92</v>
      </c>
      <c r="H49" s="9" t="s">
        <v>473</v>
      </c>
      <c r="I49" s="9" t="s">
        <v>473</v>
      </c>
      <c r="J49" s="9" t="s">
        <v>61</v>
      </c>
      <c r="K49" s="10" t="s">
        <v>474</v>
      </c>
      <c r="L49" s="10" t="n">
        <v>0</v>
      </c>
      <c r="M49" s="10" t="n">
        <v>0</v>
      </c>
      <c r="N49" s="10" t="n">
        <v>90</v>
      </c>
      <c r="O49" s="10" t="n">
        <v>0</v>
      </c>
      <c r="P49" s="10" t="n">
        <v>10</v>
      </c>
      <c r="Q49" s="10" t="n">
        <v>0</v>
      </c>
      <c r="R49" s="9" t="s">
        <v>506</v>
      </c>
      <c r="S49" s="11" t="str">
        <f aca="false">HYPERLINK("/assets/documents/TissueScan/abstracts/"&amp;R49&amp;".rtf",R49)</f>
        <v>CI0000021921</v>
      </c>
      <c r="T49" s="9" t="s">
        <v>507</v>
      </c>
      <c r="U49" s="11" t="str">
        <f aca="false">HYPERLINK("http://www.origene.com/images/rapidscan/"&amp;T49&amp;".jpg",T49)</f>
        <v>CI0000021921.1.4X</v>
      </c>
      <c r="V49" s="9" t="s">
        <v>508</v>
      </c>
      <c r="W49" s="11" t="str">
        <f aca="false">HYPERLINK("http://www.origene.com/images/rapidscan/"&amp;V49&amp;".jpg",V49)</f>
        <v>CI0000021921.1.20X</v>
      </c>
      <c r="X49" s="9" t="s">
        <v>509</v>
      </c>
      <c r="Y49" s="11" t="str">
        <f aca="false">HYPERLINK("http://www.origene.com/images/rapidscan/"&amp;X49&amp;".jpg",X49)</f>
        <v>CI0000021921.1.B623</v>
      </c>
      <c r="Z49" s="12" t="n">
        <v>1.44</v>
      </c>
      <c r="AA49" s="9" t="s">
        <v>510</v>
      </c>
      <c r="AB49" s="11" t="str">
        <f aca="false">HYPERLINK("http://www.origene.com/images/rapidscan/"&amp;AA49&amp;".jpg",AA49)</f>
        <v>CI0000021921.1.R322</v>
      </c>
      <c r="AC49" s="9" t="s">
        <v>511</v>
      </c>
      <c r="AD49" s="9" t="s">
        <v>481</v>
      </c>
      <c r="AE49" s="9" t="s">
        <v>512</v>
      </c>
      <c r="AF49" s="9"/>
      <c r="AG49" s="9" t="s">
        <v>49</v>
      </c>
      <c r="AH49" s="9" t="s">
        <v>125</v>
      </c>
      <c r="AI49" s="9" t="s">
        <v>125</v>
      </c>
      <c r="AJ49" s="9" t="s">
        <v>218</v>
      </c>
      <c r="AK49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6T20:22:33Z</dcterms:created>
  <dc:creator/>
  <dc:description/>
  <dc:language>en-US</dc:language>
  <cp:lastModifiedBy>Wei Xiao</cp:lastModifiedBy>
  <dcterms:modified xsi:type="dcterms:W3CDTF">2014-04-23T12:37:29Z</dcterms:modified>
  <cp:revision>0</cp:revision>
  <dc:subject/>
  <dc:title/>
</cp:coreProperties>
</file>